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qrhenr2\Desktop\PBJ coffee\"/>
    </mc:Choice>
  </mc:AlternateContent>
  <bookViews>
    <workbookView xWindow="0" yWindow="0" windowWidth="25200" windowHeight="11835" activeTab="1"/>
  </bookViews>
  <sheets>
    <sheet name="6" sheetId="1" r:id="rId1"/>
    <sheet name="7"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77" i="2" l="1"/>
  <c r="V77" i="2"/>
  <c r="W77" i="2"/>
  <c r="P77" i="2"/>
  <c r="Q77" i="2"/>
  <c r="N77" i="2"/>
</calcChain>
</file>

<file path=xl/sharedStrings.xml><?xml version="1.0" encoding="utf-8"?>
<sst xmlns="http://schemas.openxmlformats.org/spreadsheetml/2006/main" count="1435" uniqueCount="693">
  <si>
    <t>Enzyme</t>
  </si>
  <si>
    <t>Pathway</t>
  </si>
  <si>
    <t>Pathway ID</t>
  </si>
  <si>
    <t>#Enzs in Pathway</t>
  </si>
  <si>
    <t>#Seqs in Pathway</t>
  </si>
  <si>
    <t>Seqs</t>
  </si>
  <si>
    <t>ec:2.4.1.14 - synthase</t>
  </si>
  <si>
    <t>Starch and sucrose metabolism</t>
  </si>
  <si>
    <t>map00500</t>
  </si>
  <si>
    <t>g53846.t1.cds</t>
  </si>
  <si>
    <t>ec:2.5.1.27 - dimethylallyltransferase</t>
  </si>
  <si>
    <t>Zeatin biosynthesis</t>
  </si>
  <si>
    <t>map00908</t>
  </si>
  <si>
    <t>g80426.t1.cds</t>
  </si>
  <si>
    <t>ec:2.7.2.11 - 5-kinase</t>
  </si>
  <si>
    <t>Arginine and proline metabolism, Biosynthesis of antibiotics, Carbapenem biosynthesis</t>
  </si>
  <si>
    <t>map00330, map01130, map00332</t>
  </si>
  <si>
    <t>2, 15, 1</t>
  </si>
  <si>
    <t>g17583.t1.cds</t>
  </si>
  <si>
    <t>ec:2.5.1.58 - farnesyltransferase</t>
  </si>
  <si>
    <t>Biosynthesis of antibiotics, Terpenoid backbone biosynthesis</t>
  </si>
  <si>
    <t>map01130, map00900</t>
  </si>
  <si>
    <t>15, 2</t>
  </si>
  <si>
    <t>g61484.t1.cds</t>
  </si>
  <si>
    <t>ec:1.21.3.3 - oxidase</t>
  </si>
  <si>
    <t>Isoquinoline alkaloid biosynthesis</t>
  </si>
  <si>
    <t>map00950</t>
  </si>
  <si>
    <t>g1868.t1.cds</t>
  </si>
  <si>
    <t>ec:1.11.1.7 - lactoperoxidase</t>
  </si>
  <si>
    <t>Phenylpropanoid biosynthesis</t>
  </si>
  <si>
    <t>map00940</t>
  </si>
  <si>
    <t>g99117.t1.cds, g34725.t1.cds, g13599.t1.cds</t>
  </si>
  <si>
    <t>ec:3.6.1.3 - adenylpyrophosphatase</t>
  </si>
  <si>
    <t>Purine metabolism</t>
  </si>
  <si>
    <t>map00230</t>
  </si>
  <si>
    <t>g25638.t1.cds, g99687.t1.cds, g4317.t1.cds, g82740.t1.cds, g77034.t1.cds, g47093.t1.cds, g37716.t1.cds, g68141.t1.cds, g86436.t1.cds, g7536.t1.cds, g76537.t1.cds, g34255.t1.cds, g35557.t1.cds, g91618.t1.cds, g23280.t1.cds, g22662.t1.cds, g19768.t1.cds, g65367.t1.cds, g49907.t1.cds, g75921.t1.cds, g4530.t1.cds, g12076.t1.cds, g32390.t1.cds, g41366.t1.cds</t>
  </si>
  <si>
    <t>ec:2.3.1.20 - O-acyltransferase</t>
  </si>
  <si>
    <t>Glycerolipid metabolism, Cutin, suberine and wax biosynthesis</t>
  </si>
  <si>
    <t>map00561, map00073</t>
  </si>
  <si>
    <t>4, 1</t>
  </si>
  <si>
    <t>g17206.t1.cds</t>
  </si>
  <si>
    <t>ec:1.3.3.9 - synthase</t>
  </si>
  <si>
    <t>Monoterpenoid biosynthesis</t>
  </si>
  <si>
    <t>map00902</t>
  </si>
  <si>
    <t>g56485.t1.cds</t>
  </si>
  <si>
    <t>ec:6.1.1.7 - ligase</t>
  </si>
  <si>
    <t>Aminoacyl-tRNA biosynthesis</t>
  </si>
  <si>
    <t>map00970</t>
  </si>
  <si>
    <t>g64284.t1.cds</t>
  </si>
  <si>
    <t>ec:3.1.3.2 - phosphatase</t>
  </si>
  <si>
    <t>Riboflavin metabolism</t>
  </si>
  <si>
    <t>map00740</t>
  </si>
  <si>
    <t>g25667.t1.cds</t>
  </si>
  <si>
    <t>ec:3.2.1.51 - alpha-fucosidase</t>
  </si>
  <si>
    <t>Other glycan degradation</t>
  </si>
  <si>
    <t>map00511</t>
  </si>
  <si>
    <t>g62006.t1.cds</t>
  </si>
  <si>
    <t>ec:3.2.1.24 - alpha-D-mannosidase</t>
  </si>
  <si>
    <t>g48083.t1.cds</t>
  </si>
  <si>
    <t>ec:2.3.1.74 - synthase</t>
  </si>
  <si>
    <t>Flavonoid biosynthesis</t>
  </si>
  <si>
    <t>map00941</t>
  </si>
  <si>
    <t>g900.t1.cds</t>
  </si>
  <si>
    <t>ec:3.1.3.16 - phosphatase</t>
  </si>
  <si>
    <t>Th1 and Th2 cell differentiation, T cell receptor signaling pathway</t>
  </si>
  <si>
    <t>map04658, map04660</t>
  </si>
  <si>
    <t>1, 2</t>
  </si>
  <si>
    <t>g46486.t1.cds, g76962.t1.cds, g32410.t1.cds</t>
  </si>
  <si>
    <t>ec:3.1.3.12 - trehalose 6-phosphatase</t>
  </si>
  <si>
    <t>g23706.t1.cds</t>
  </si>
  <si>
    <t>ec:2.4.1.234 - 3-O-galactosyltransferase</t>
  </si>
  <si>
    <t>Flavone and flavonol biosynthesis</t>
  </si>
  <si>
    <t>map00944</t>
  </si>
  <si>
    <t>g86412.t1.cds</t>
  </si>
  <si>
    <t>ec:1.1.1.195 - dehydrogenase</t>
  </si>
  <si>
    <t>g93973.t1.cds</t>
  </si>
  <si>
    <t>ec:1.8.1.4 - dehydrogenase</t>
  </si>
  <si>
    <t>Glycolysis / Gluconeogenesis, Glycine, serine and threonine metabolism, Valine, leucine and isoleucine degradation, Biosynthesis of antibiotics, Citrate cycle (TCA cycle), Propanoate metabolism, Pyruvate metabolism</t>
  </si>
  <si>
    <t>map00010, map00260, map00280, map01130, map00020, map00640, map00620</t>
  </si>
  <si>
    <t>3, 3, 3, 15, 1, 3, 3</t>
  </si>
  <si>
    <t>g98921.t1.cds</t>
  </si>
  <si>
    <t>ec:1.1.1.95 - dehydrogenase</t>
  </si>
  <si>
    <t>Glycine, serine and threonine metabolism, Biosynthesis of antibiotics, Methane metabolism</t>
  </si>
  <si>
    <t>map00260, map01130, map00680</t>
  </si>
  <si>
    <t>3, 15, 3</t>
  </si>
  <si>
    <t>g30006.t1.cds</t>
  </si>
  <si>
    <t>ec:1.14.11.15 - 3beta-dioxygenase</t>
  </si>
  <si>
    <t>Diterpenoid biosynthesis</t>
  </si>
  <si>
    <t>map00904</t>
  </si>
  <si>
    <t>g21691.t1.cds</t>
  </si>
  <si>
    <t>ec:2.7.4.3 - kinase</t>
  </si>
  <si>
    <t>Biosynthesis of antibiotics, Thiamine metabolism, Purine metabolism</t>
  </si>
  <si>
    <t>map01130, map00730, map00230</t>
  </si>
  <si>
    <t>15, 2, 8</t>
  </si>
  <si>
    <t>g35557.t1.cds</t>
  </si>
  <si>
    <t>ec:1.1.1.34 - reductase (NADPH)</t>
  </si>
  <si>
    <t>g54931.t1.cds</t>
  </si>
  <si>
    <t>ec:1.3.1.13 - dehydrogenase (NADP+)</t>
  </si>
  <si>
    <t>Biosynthesis of antibiotics, Phenylalanine, tyrosine and tryptophan biosynthesis</t>
  </si>
  <si>
    <t>map01130, map00400</t>
  </si>
  <si>
    <t>15, 3</t>
  </si>
  <si>
    <t>g78670.t1.cds</t>
  </si>
  <si>
    <t>ec:2.7.7.69 - phosphorylase</t>
  </si>
  <si>
    <t>Ascorbate and aldarate metabolism</t>
  </si>
  <si>
    <t>map00053</t>
  </si>
  <si>
    <t>g90118.t1.cds</t>
  </si>
  <si>
    <t>ec:2.7.8.27 - synthase</t>
  </si>
  <si>
    <t>Sphingolipid metabolism</t>
  </si>
  <si>
    <t>map00600</t>
  </si>
  <si>
    <t>g78318.t1.cds</t>
  </si>
  <si>
    <t>ec:3.2.1.113 - 1,2-alpha-mannosidase</t>
  </si>
  <si>
    <t>Various types of N-glycan biosynthesis, N-Glycan biosynthesis</t>
  </si>
  <si>
    <t>map00513, map00510</t>
  </si>
  <si>
    <t>1, 1</t>
  </si>
  <si>
    <t>ec:2.4.1.12 - synthase (UDP-forming)</t>
  </si>
  <si>
    <t>g4863.t1.cds, g31509.t1.cds, g19567.t1.cds</t>
  </si>
  <si>
    <t>ec:3.5.4.26 - deaminase</t>
  </si>
  <si>
    <t>g24177.t1.cds</t>
  </si>
  <si>
    <t>ec:2.3.1.47 - synthase</t>
  </si>
  <si>
    <t>Biotin metabolism</t>
  </si>
  <si>
    <t>map00780</t>
  </si>
  <si>
    <t>g39086.t1.cds</t>
  </si>
  <si>
    <t>ec:4.1.1.2 - decarboxylase</t>
  </si>
  <si>
    <t>Glyoxylate and dicarboxylate metabolism</t>
  </si>
  <si>
    <t>map00630</t>
  </si>
  <si>
    <t>g45993.t1.cds</t>
  </si>
  <si>
    <t>ec:1.2.1.2 - dehydrogenase</t>
  </si>
  <si>
    <t>Glyoxylate and dicarboxylate metabolism, Methane metabolism</t>
  </si>
  <si>
    <t>map00630, map00680</t>
  </si>
  <si>
    <t>4, 3</t>
  </si>
  <si>
    <t>ec:2.4.1.34 - synthase</t>
  </si>
  <si>
    <t>g41850.t1.cds, g64054.t1.cds</t>
  </si>
  <si>
    <t>ec:2.3.1.1 - N-acetyltransferase</t>
  </si>
  <si>
    <t>Biosynthesis of antibiotics, Arginine biosynthesis</t>
  </si>
  <si>
    <t>map01130, map00220</t>
  </si>
  <si>
    <t>15, 1</t>
  </si>
  <si>
    <t>g12895.t1.cds</t>
  </si>
  <si>
    <t>ec:2.5.1.18 - transferase</t>
  </si>
  <si>
    <t>Glutathione metabolism, Drug metabolism - cytochrome P450, Metabolism of xenobiotics by cytochrome P450</t>
  </si>
  <si>
    <t>map00480, map00982, map00980</t>
  </si>
  <si>
    <t>1, 1, 1</t>
  </si>
  <si>
    <t>g69762.t1.cds</t>
  </si>
  <si>
    <t>ec:2.4.1.15 - synthase (UDP-forming)</t>
  </si>
  <si>
    <t>ec:3.2.1.21 - gentiobiase</t>
  </si>
  <si>
    <t>Starch and sucrose metabolism, Cyanoamino acid metabolism, Phenylpropanoid biosynthesis</t>
  </si>
  <si>
    <t>map00500, map00460, map00940</t>
  </si>
  <si>
    <t>11, 1, 3</t>
  </si>
  <si>
    <t>g49918.t1.cds</t>
  </si>
  <si>
    <t>ec:3.2.1.2 - saccharogen amylase</t>
  </si>
  <si>
    <t>g23834.t1.cds</t>
  </si>
  <si>
    <t>ec:4.3.2.2 - lyase</t>
  </si>
  <si>
    <t>Alanine, aspartate and glutamate metabolism, Biosynthesis of antibiotics, Purine metabolism</t>
  </si>
  <si>
    <t>map00250, map01130, map00230</t>
  </si>
  <si>
    <t>1, 15, 8</t>
  </si>
  <si>
    <t>g21695.t1.cds</t>
  </si>
  <si>
    <t>ec:2.7.7.6 - RNA polymerase</t>
  </si>
  <si>
    <t>Pyrimidine metabolism, Purine metabolism</t>
  </si>
  <si>
    <t>map00240, map00230</t>
  </si>
  <si>
    <t>2, 8</t>
  </si>
  <si>
    <t>g4143.t1.cds, g30986.t1.cds, g81003.t1.cds, g4063.t1.cds, g14359.t1.cds, g55640.t1.cds, g91107.t1.cds</t>
  </si>
  <si>
    <t>ec:3.1.3.18 - phosphatase</t>
  </si>
  <si>
    <t>Glyoxylate and dicarboxylate metabolism, Biosynthesis of antibiotics</t>
  </si>
  <si>
    <t>map00630, map01130</t>
  </si>
  <si>
    <t>4, 15</t>
  </si>
  <si>
    <t>g98598.t1.cds</t>
  </si>
  <si>
    <t>ec:1.2.1.3 - dehydrogenase (NAD+)</t>
  </si>
  <si>
    <t>Arginine and proline metabolism, Histidine metabolism, Valine, leucine and isoleucine degradation, Chloroalkane and chloroalkene degradation, Limonene and pinene degradation, Biosynthesis of antibiotics, Insect hormone biosynthesis, Tryptophan metabolism, Lysine degradation, Ascorbate and aldarate metabolism, beta-Alanine metabolism, Glycerolipid metabolism, Glycolysis / Gluconeogenesis, Fatty acid degradation, Pyruvate metabolism</t>
  </si>
  <si>
    <t>map00330, map00340, map00280, map00625, map00903, map01130, map00981, map00380, map00310, map00053, map00410, map00561, map00010, map00071, map00620</t>
  </si>
  <si>
    <t>2, 1, 3, 1, 1, 15, 1, 1, 1, 3, 3, 4, 3, 1, 3</t>
  </si>
  <si>
    <t>g9432.t1.cds</t>
  </si>
  <si>
    <t>ec:2.7.7.7 - DNA polymerase</t>
  </si>
  <si>
    <t>g77290.t1.cds, g68102.t1.cds</t>
  </si>
  <si>
    <t>ec:1.8.1.9 - reductase</t>
  </si>
  <si>
    <t>Selenocompound metabolism</t>
  </si>
  <si>
    <t>map00450</t>
  </si>
  <si>
    <t>g85748.t1.cds</t>
  </si>
  <si>
    <t>ec:3.2.1.4 - endo-1,4-beta-D-glucanase</t>
  </si>
  <si>
    <t>g35987.t1.cds, g60729.t1.cds, g7987.t1.cds</t>
  </si>
  <si>
    <t>ec:1.14.11.23 - synthase</t>
  </si>
  <si>
    <t>g54502.t1.cds</t>
  </si>
  <si>
    <t>ec:2.3.3.13 - synthase</t>
  </si>
  <si>
    <t>Valine, leucine and isoleucine biosynthesis, Pyruvate metabolism</t>
  </si>
  <si>
    <t>map00290, map00620</t>
  </si>
  <si>
    <t>2, 3</t>
  </si>
  <si>
    <t>g63641.t1.cds</t>
  </si>
  <si>
    <t>ec:2.7.2.3 - kinase</t>
  </si>
  <si>
    <t>Glycolysis / Gluconeogenesis, Biosynthesis of antibiotics, Carbon fixation in photosynthetic organisms</t>
  </si>
  <si>
    <t>map00010, map01130, map00710</t>
  </si>
  <si>
    <t>3, 15, 1</t>
  </si>
  <si>
    <t>g65938.t1.cds</t>
  </si>
  <si>
    <t>ec:2.3.1.15 - 1-O-acyltransferase</t>
  </si>
  <si>
    <t>Glycerolipid metabolism, Glycerophospholipid metabolism</t>
  </si>
  <si>
    <t>map00561, map00564</t>
  </si>
  <si>
    <t>4, 2</t>
  </si>
  <si>
    <t>g4625.t1.cds</t>
  </si>
  <si>
    <t>ec:1.4.3.21 - oxidase</t>
  </si>
  <si>
    <t>Isoquinoline alkaloid biosynthesis, Glycine, serine and threonine metabolism, Phenylalanine metabolism, Tropane, piperidine and pyridine alkaloid biosynthesis, Tyrosine metabolism, beta-Alanine metabolism</t>
  </si>
  <si>
    <t>map00950, map00260, map00360, map00960, map00350, map00410</t>
  </si>
  <si>
    <t>2, 3, 1, 1, 1, 3</t>
  </si>
  <si>
    <t>g74398.t1.cds</t>
  </si>
  <si>
    <t>ec:2.7.1.29 - kinase</t>
  </si>
  <si>
    <t>Glycerolipid metabolism, Methane metabolism</t>
  </si>
  <si>
    <t>map00561, map00680</t>
  </si>
  <si>
    <t>g78999.t1.cds</t>
  </si>
  <si>
    <t>ec:4.2.2.2 - lyase</t>
  </si>
  <si>
    <t>Pentose and glucuronate interconversions</t>
  </si>
  <si>
    <t>map00040</t>
  </si>
  <si>
    <t>g13988.t1.cds</t>
  </si>
  <si>
    <t>ec:2.1.1.37 - (cytosine-5-)-methyltransferase</t>
  </si>
  <si>
    <t>Cysteine and methionine metabolism</t>
  </si>
  <si>
    <t>map00270</t>
  </si>
  <si>
    <t>g64984.t1.cds</t>
  </si>
  <si>
    <t>ec:2.4.1.13 - synthase</t>
  </si>
  <si>
    <t>ec:2.8.1.8 - synthase</t>
  </si>
  <si>
    <t>Lipoic acid metabolism</t>
  </si>
  <si>
    <t>map00785</t>
  </si>
  <si>
    <t>g44848.t1.cds</t>
  </si>
  <si>
    <t>ec:3.1.3.41 - nitrophenyl phosphatase</t>
  </si>
  <si>
    <t>Aminobenzoate degradation</t>
  </si>
  <si>
    <t>map00627</t>
  </si>
  <si>
    <t>g46486.t1.cds, g4625.t1.cds, g23706.t1.cds, g25667.t1.cds, g98598.t1.cds, g64086.t1.cds, g76962.t1.cds, g32410.t1.cds</t>
  </si>
  <si>
    <t>ec:3.6.1.15 - phosphatase</t>
  </si>
  <si>
    <t>Thiamine metabolism, Purine metabolism</t>
  </si>
  <si>
    <t>map00730, map00230</t>
  </si>
  <si>
    <t>g99687.t1.cds, g4317.t1.cds, g82740.t1.cds, g77034.t1.cds, g13656.t1.cds, g68141.t1.cds, g81324.t1.cds, g7536.t1.cds, g76537.t1.cds, g35557.t1.cds, g91618.t1.cds, g19768.t1.cds, g13072.t1.cds, g75921.t1.cds, g4530.t1.cds, g32390.t1.cds, g25638.t1.cds, g47093.t1.cds, g37716.t1.cds, g86436.t1.cds, g34255.t1.cds, g23280.t1.cds, g22662.t1.cds, g437.t1.cds, g65367.t1.cds, g49907.t1.cds, g83835.t1.cds, g12076.t1.cds, g41366.t1.cds</t>
  </si>
  <si>
    <t>ec:2.7.10.2 - protein-tyrosine kinase</t>
  </si>
  <si>
    <t>T cell receptor signaling pathway</t>
  </si>
  <si>
    <t>map04660</t>
  </si>
  <si>
    <t>g71347.t1.cds, g19965.t1.cds, g31260.t1.cds</t>
  </si>
  <si>
    <t>ec:2.7.1.26 - kinase</t>
  </si>
  <si>
    <t>ec:2.5.1.75 - dimethylallyltransferase</t>
  </si>
  <si>
    <t>ec:3.2.1.15 - pectin depolymerase</t>
  </si>
  <si>
    <t>g15584.t1.cds, g48193.t1.cds</t>
  </si>
  <si>
    <t>ec:2.7.7.2 - synthetase</t>
  </si>
  <si>
    <t>ec:1.10.3.3 - oxidase</t>
  </si>
  <si>
    <t>g92653.t1.cds, g63545.t1.cds</t>
  </si>
  <si>
    <t>ec:2.7.1.23 - kinase</t>
  </si>
  <si>
    <t>Nicotinate and nicotinamide metabolism</t>
  </si>
  <si>
    <t>map00760</t>
  </si>
  <si>
    <t>g22416.t1.cds</t>
  </si>
  <si>
    <t>ec:6.1.1.5 - ligase</t>
  </si>
  <si>
    <t>g93778.t1.cds</t>
  </si>
  <si>
    <t>ec:6.3.5.2 - synthase (glutamine-hydrolysing)</t>
  </si>
  <si>
    <t>Drug metabolism - other enzymes, Purine metabolism</t>
  </si>
  <si>
    <t>map00983, map00230</t>
  </si>
  <si>
    <t>g38806.t1.cds, g7681.t1.cds</t>
  </si>
  <si>
    <t>ec:3.5.1.10 - deformylase</t>
  </si>
  <si>
    <t>Glyoxylate and dicarboxylate metabolism, One carbon pool by folate</t>
  </si>
  <si>
    <t>map00630, map00670</t>
  </si>
  <si>
    <t>g7320.t1.cds</t>
  </si>
  <si>
    <t>ec:1.2.1.27 - dehydrogenase (CoA-acylating)</t>
  </si>
  <si>
    <t>Valine, leucine and isoleucine degradation, Propanoate metabolism</t>
  </si>
  <si>
    <t>map00280, map00640</t>
  </si>
  <si>
    <t>3, 3</t>
  </si>
  <si>
    <t>ec:1.1.1.193 - reductase</t>
  </si>
  <si>
    <t>ec:6.3.5.3 - synthase</t>
  </si>
  <si>
    <t>Biosynthesis of antibiotics, Purine metabolism</t>
  </si>
  <si>
    <t>map01130, map00230</t>
  </si>
  <si>
    <t>15, 8</t>
  </si>
  <si>
    <t>g94554.t1.cds, g98406.t1.cds</t>
  </si>
  <si>
    <t>ec:1.2.1.18 - dehydrogenase (acetylating)</t>
  </si>
  <si>
    <t>Inositol phosphate metabolism, Propanoate metabolism, beta-Alanine metabolism</t>
  </si>
  <si>
    <t>map00562, map00640, map00410</t>
  </si>
  <si>
    <t>1, 3, 3</t>
  </si>
  <si>
    <t>ec:2.4.1.115 - 3-O-glucosyltransferase</t>
  </si>
  <si>
    <t>Anthocyanin biosynthesis</t>
  </si>
  <si>
    <t>map00942</t>
  </si>
  <si>
    <t>g86408.t1.cds</t>
  </si>
  <si>
    <t>ec:2.4.1.1 - phosphorylase</t>
  </si>
  <si>
    <t>g98985.t1.cds, g90118.t1.cds</t>
  </si>
  <si>
    <t>ec:3.1.1.1 - ali-esterase</t>
  </si>
  <si>
    <t>Drug metabolism - other enzymes</t>
  </si>
  <si>
    <t>map00983</t>
  </si>
  <si>
    <t>ec:1.3.1.12 - dehydrogenase</t>
  </si>
  <si>
    <t>Biosynthesis of antibiotics, Phenylalanine, tyrosine and tryptophan biosynthesis, Novobiocin biosynthesis</t>
  </si>
  <si>
    <t>map01130, map00400, map00401</t>
  </si>
  <si>
    <t>15, 3, 1</t>
  </si>
  <si>
    <t>ec:4.1.3.27 - synthase</t>
  </si>
  <si>
    <t>Biosynthesis of antibiotics, Phenazine biosynthesis, Phenylalanine, tyrosine and tryptophan biosynthesis</t>
  </si>
  <si>
    <t>map01130, map00405, map00400</t>
  </si>
  <si>
    <t>15, 1, 3</t>
  </si>
  <si>
    <t>g61390.t1.cds</t>
  </si>
  <si>
    <t>ec:1.1.1.85 - dehydrogenase</t>
  </si>
  <si>
    <t>C5-Branched dibasic acid metabolism, Valine, leucine and isoleucine biosynthesis</t>
  </si>
  <si>
    <t>map00660, map00290</t>
  </si>
  <si>
    <t>g21673.t1.cds</t>
  </si>
  <si>
    <t>ec:3.1.4.46 - phosphodiesterase</t>
  </si>
  <si>
    <t>Glycerophospholipid metabolism</t>
  </si>
  <si>
    <t>map00564</t>
  </si>
  <si>
    <t>g21835.t1.cds</t>
  </si>
  <si>
    <t>ec:3.2.1.14 - ChiC</t>
  </si>
  <si>
    <t>Amino sugar and nucleotide sugar metabolism</t>
  </si>
  <si>
    <t>map00520</t>
  </si>
  <si>
    <t>g33085.t1.cds</t>
  </si>
  <si>
    <t>ec:2.4.1.11 - synthase</t>
  </si>
  <si>
    <t>g88622.t1.cds</t>
  </si>
  <si>
    <t># seq</t>
  </si>
  <si>
    <t># EC</t>
  </si>
  <si>
    <t>Thiamine metabolism</t>
  </si>
  <si>
    <t>Biosynthesis of antibiotics</t>
  </si>
  <si>
    <t>Pyrimidine metabolism</t>
  </si>
  <si>
    <t>Glycerolipid metabolism</t>
  </si>
  <si>
    <t>No</t>
  </si>
  <si>
    <t xml:space="preserve">Pathways </t>
  </si>
  <si>
    <t>#Seqs of Enzyme</t>
  </si>
  <si>
    <t>Alanine, aspartate and glutamate metabolism</t>
  </si>
  <si>
    <t>map00250</t>
  </si>
  <si>
    <t>ec:6.1.1.7 - ligase, ec:6.1.1.5 - ligase</t>
  </si>
  <si>
    <t>g64284.t1.cds, g93778.t1.cds</t>
  </si>
  <si>
    <t>Arginine and proline metabolism</t>
  </si>
  <si>
    <t>map00330</t>
  </si>
  <si>
    <t>ec:2.7.2.11 - 5-kinase, ec:1.2.1.3 - dehydrogenase (NAD+)</t>
  </si>
  <si>
    <t>g17583.t1.cds, g9432.t1.cds</t>
  </si>
  <si>
    <t>Arginine biosynthesis</t>
  </si>
  <si>
    <t>map00220</t>
  </si>
  <si>
    <t>ec:2.7.7.69 - phosphorylase, ec:1.10.3.3 - oxidase, ec:1.2.1.3 - dehydrogenase (NAD+)</t>
  </si>
  <si>
    <t>1, 2, 1</t>
  </si>
  <si>
    <t>g90118.t1.cds, g92653.t1.cds, g63545.t1.cds, g9432.t1.cds</t>
  </si>
  <si>
    <t>beta-Alanine metabolism</t>
  </si>
  <si>
    <t>map00410</t>
  </si>
  <si>
    <t>ec:1.2.1.18 - dehydrogenase (acetylating), ec:1.2.1.3 - dehydrogenase (NAD+), ec:1.4.3.21 - oxidase</t>
  </si>
  <si>
    <t>g9432.t1.cds, g9432.t1.cds, g74398.t1.cds</t>
  </si>
  <si>
    <t>map01130</t>
  </si>
  <si>
    <t>ec:1.8.1.4 - dehydrogenase, ec:2.7.4.3 - kinase, ec:2.3.1.1 - N-acetyltransferase, ec:1.1.1.34 - reductase (NADPH), ec:3.1.3.18 - phosphatase, ec:6.3.5.3 - synthase, ec:1.1.1.95 - dehydrogenase, ec:4.1.3.27 - synthase, ec:2.7.2.3 - kinase, ec:4.3.2.2 - lyase, ec:2.5.1.58 - farnesyltransferase, ec:2.7.2.11 - 5-kinase, ec:1.3.1.13 - dehydrogenase (NADP+), ec:1.3.1.12 - dehydrogenase, ec:1.2.1.3 - dehydrogenase (NAD+)</t>
  </si>
  <si>
    <t>1, 1, 1, 1, 1, 2, 1, 1, 1, 1, 1, 1, 1, 1, 1</t>
  </si>
  <si>
    <t>g98921.t1.cds, g35557.t1.cds, g12895.t1.cds, g54931.t1.cds, g98598.t1.cds, g94554.t1.cds, g98406.t1.cds, g30006.t1.cds, g61390.t1.cds, g65938.t1.cds, g21695.t1.cds, g61484.t1.cds, g17583.t1.cds, g78670.t1.cds, g78670.t1.cds, g9432.t1.cds</t>
  </si>
  <si>
    <t>C5-Branched dibasic acid metabolism</t>
  </si>
  <si>
    <t>map00660</t>
  </si>
  <si>
    <t>Carbapenem biosynthesis</t>
  </si>
  <si>
    <t>map00332</t>
  </si>
  <si>
    <t>Carbon fixation in photosynthetic organisms</t>
  </si>
  <si>
    <t>map00710</t>
  </si>
  <si>
    <t>Chloroalkane and chloroalkene degradation</t>
  </si>
  <si>
    <t>map00625</t>
  </si>
  <si>
    <t>Citrate cycle (TCA cycle)</t>
  </si>
  <si>
    <t>map00020</t>
  </si>
  <si>
    <t>Cutin, suberine and wax biosynthesis</t>
  </si>
  <si>
    <t>map00073</t>
  </si>
  <si>
    <t>Cyanoamino acid metabolism</t>
  </si>
  <si>
    <t>map00460</t>
  </si>
  <si>
    <t>Drug metabolism - cytochrome P450</t>
  </si>
  <si>
    <t>map00982</t>
  </si>
  <si>
    <t>ec:6.3.5.2 - synthase (glutamine-hydrolysing), ec:3.1.1.1 - ali-esterase</t>
  </si>
  <si>
    <t>2, 1</t>
  </si>
  <si>
    <t>g38806.t1.cds, g7681.t1.cds, g93778.t1.cds</t>
  </si>
  <si>
    <t>Fatty acid degradation</t>
  </si>
  <si>
    <t>map00071</t>
  </si>
  <si>
    <t>ec:1.14.11.23 - synthase, ec:2.3.1.74 - synthase</t>
  </si>
  <si>
    <t>g54502.t1.cds, g900.t1.cds</t>
  </si>
  <si>
    <t>Glutathione metabolism</t>
  </si>
  <si>
    <t>map00480</t>
  </si>
  <si>
    <t>map00561</t>
  </si>
  <si>
    <t>ec:2.3.1.15 - 1-O-acyltransferase, ec:2.3.1.20 - O-acyltransferase, ec:2.7.1.29 - kinase, ec:1.2.1.3 - dehydrogenase (NAD+)</t>
  </si>
  <si>
    <t>1, 1, 1, 1</t>
  </si>
  <si>
    <t>g4625.t1.cds, g17206.t1.cds, g78999.t1.cds, g9432.t1.cds</t>
  </si>
  <si>
    <t>ec:3.1.4.46 - phosphodiesterase, ec:2.3.1.15 - 1-O-acyltransferase</t>
  </si>
  <si>
    <t>g21835.t1.cds, g4625.t1.cds</t>
  </si>
  <si>
    <t>Glycine, serine and threonine metabolism</t>
  </si>
  <si>
    <t>map00260</t>
  </si>
  <si>
    <t>ec:1.8.1.4 - dehydrogenase, ec:1.1.1.95 - dehydrogenase, ec:1.4.3.21 - oxidase</t>
  </si>
  <si>
    <t>g98921.t1.cds, g30006.t1.cds, g74398.t1.cds</t>
  </si>
  <si>
    <t>Glycolysis / Gluconeogenesis</t>
  </si>
  <si>
    <t>map00010</t>
  </si>
  <si>
    <t>ec:1.8.1.4 - dehydrogenase, ec:2.7.2.3 - kinase, ec:1.2.1.3 - dehydrogenase (NAD+)</t>
  </si>
  <si>
    <t>g98921.t1.cds, g65938.t1.cds, g9432.t1.cds</t>
  </si>
  <si>
    <t>ec:4.1.1.2 - decarboxylase, ec:3.1.3.18 - phosphatase, ec:3.5.1.10 - deformylase, ec:1.2.1.2 - dehydrogenase</t>
  </si>
  <si>
    <t>g45993.t1.cds, g98598.t1.cds, g7320.t1.cds, g30006.t1.cds</t>
  </si>
  <si>
    <t>Histidine metabolism</t>
  </si>
  <si>
    <t>map00340</t>
  </si>
  <si>
    <t>Inositol phosphate metabolism</t>
  </si>
  <si>
    <t>map00562</t>
  </si>
  <si>
    <t>Insect hormone biosynthesis</t>
  </si>
  <si>
    <t>map00981</t>
  </si>
  <si>
    <t>ec:1.21.3.3 - oxidase, ec:1.4.3.21 - oxidase</t>
  </si>
  <si>
    <t>g1868.t1.cds, g74398.t1.cds</t>
  </si>
  <si>
    <t>Limonene and pinene degradation</t>
  </si>
  <si>
    <t>map00903</t>
  </si>
  <si>
    <t>Lysine degradation</t>
  </si>
  <si>
    <t>map00310</t>
  </si>
  <si>
    <t>Metabolism of xenobiotics by cytochrome P450</t>
  </si>
  <si>
    <t>map00980</t>
  </si>
  <si>
    <t>Methane metabolism</t>
  </si>
  <si>
    <t>map00680</t>
  </si>
  <si>
    <t>ec:1.1.1.95 - dehydrogenase, ec:2.7.1.29 - kinase, ec:1.2.1.2 - dehydrogenase</t>
  </si>
  <si>
    <t>g30006.t1.cds, g78999.t1.cds, g30006.t1.cds</t>
  </si>
  <si>
    <t>N-Glycan biosynthesis</t>
  </si>
  <si>
    <t>map00510</t>
  </si>
  <si>
    <t>Novobiocin biosynthesis</t>
  </si>
  <si>
    <t>map00401</t>
  </si>
  <si>
    <t>One carbon pool by folate</t>
  </si>
  <si>
    <t>map00670</t>
  </si>
  <si>
    <t>ec:3.2.1.51 - alpha-fucosidase, ec:3.2.1.24 - alpha-D-mannosidase</t>
  </si>
  <si>
    <t>g62006.t1.cds, g48083.t1.cds</t>
  </si>
  <si>
    <t>ec:4.2.2.2 - lyase, ec:3.2.1.15 - pectin depolymerase</t>
  </si>
  <si>
    <t>g13988.t1.cds, g15584.t1.cds, g48193.t1.cds</t>
  </si>
  <si>
    <t>Phenazine biosynthesis</t>
  </si>
  <si>
    <t>map00405</t>
  </si>
  <si>
    <t>Phenylalanine metabolism</t>
  </si>
  <si>
    <t>map00360</t>
  </si>
  <si>
    <t>Phenylalanine, tyrosine and tryptophan biosynthesis</t>
  </si>
  <si>
    <t>map00400</t>
  </si>
  <si>
    <t>ec:4.1.3.27 - synthase, ec:1.3.1.13 - dehydrogenase (NADP+), ec:1.3.1.12 - dehydrogenase</t>
  </si>
  <si>
    <t>g61390.t1.cds, g78670.t1.cds, g78670.t1.cds</t>
  </si>
  <si>
    <t>ec:1.1.1.195 - dehydrogenase, ec:3.2.1.21 - gentiobiase, ec:1.11.1.7 - lactoperoxidase</t>
  </si>
  <si>
    <t>1, 1, 3</t>
  </si>
  <si>
    <t>g93973.t1.cds, g49918.t1.cds, g99117.t1.cds, g34725.t1.cds, g13599.t1.cds</t>
  </si>
  <si>
    <t>Propanoate metabolism</t>
  </si>
  <si>
    <t>map00640</t>
  </si>
  <si>
    <t>ec:1.8.1.4 - dehydrogenase, ec:1.2.1.18 - dehydrogenase (acetylating), ec:1.2.1.27 - dehydrogenase (CoA-acylating)</t>
  </si>
  <si>
    <t>g98921.t1.cds, g9432.t1.cds, g9432.t1.cds</t>
  </si>
  <si>
    <t>ec:3.6.1.15 - phosphatase, ec:2.7.4.3 - kinase, ec:3.6.1.3 - adenylpyrophosphatase, ec:2.7.7.6 - RNA polymerase, ec:2.7.7.7 - DNA polymerase, ec:6.3.5.2 - synthase (glutamine-hydrolysing), ec:6.3.5.3 - synthase, ec:4.3.2.2 - lyase</t>
  </si>
  <si>
    <t>29, 1, 24, 7, 2, 2, 2, 1</t>
  </si>
  <si>
    <t>g99687.t1.cds, g4317.t1.cds, g82740.t1.cds, g77034.t1.cds, g13656.t1.cds, g68141.t1.cds, g81324.t1.cds, g7536.t1.cds, g76537.t1.cds, g35557.t1.cds, g91618.t1.cds, g19768.t1.cds, g13072.t1.cds, g75921.t1.cds, g4530.t1.cds, g32390.t1.cds, g25638.t1.cds, g47093.t1.cds, g37716.t1.cds, g86436.t1.cds, g34255.t1.cds, g23280.t1.cds, g22662.t1.cds, g437.t1.cds, g65367.t1.cds, g49907.t1.cds, g83835.t1.cds, g12076.t1.cds, g41366.t1.cds, g35557.t1.cds, g25638.t1.cds, g99687.t1.cds, g4317.t1.cds, g82740.t1.cds, g77034.t1.cds, g47093.t1.cds, g37716.t1.cds, g68141.t1.cds, g86436.t1.cds, g7536.t1.cds, g76537.t1.cds, g34255.t1.cds, g35557.t1.cds, g91618.t1.cds, g23280.t1.cds, g22662.t1.cds, g19768.t1.cds, g65367.t1.cds, g49907.t1.cds, g75921.t1.cds, g4530.t1.cds, g12076.t1.cds, g32390.t1.cds, g41366.t1.cds, g4143.t1.cds, g30986.t1.cds, g81003.t1.cds, g4063.t1.cds, g14359.t1.cds, g55640.t1.cds, g91107.t1.cds, g77290.t1.cds, g68102.t1.cds, g38806.t1.cds, g7681.t1.cds, g94554.t1.cds, g98406.t1.cds, g21695.t1.cds</t>
  </si>
  <si>
    <t>map00240</t>
  </si>
  <si>
    <t>ec:2.7.7.6 - RNA polymerase, ec:2.7.7.7 - DNA polymerase</t>
  </si>
  <si>
    <t>7, 2</t>
  </si>
  <si>
    <t>g4143.t1.cds, g30986.t1.cds, g81003.t1.cds, g4063.t1.cds, g14359.t1.cds, g55640.t1.cds, g91107.t1.cds, g77290.t1.cds, g68102.t1.cds</t>
  </si>
  <si>
    <t>Pyruvate metabolism</t>
  </si>
  <si>
    <t>map00620</t>
  </si>
  <si>
    <t>ec:1.8.1.4 - dehydrogenase, ec:2.3.3.13 - synthase, ec:1.2.1.3 - dehydrogenase (NAD+)</t>
  </si>
  <si>
    <t>g98921.t1.cds, g63641.t1.cds, g9432.t1.cds</t>
  </si>
  <si>
    <t>ec:1.1.1.193 - reductase, ec:3.1.3.2 - phosphatase, ec:2.7.7.2 - synthetase, ec:3.5.4.26 - deaminase, ec:2.7.1.26 - kinase</t>
  </si>
  <si>
    <t>1, 1, 1, 1, 1</t>
  </si>
  <si>
    <t>g24177.t1.cds, g25667.t1.cds, g98598.t1.cds, g24177.t1.cds, g98598.t1.cds</t>
  </si>
  <si>
    <t>ec:3.2.1.4 - endo-1,4-beta-D-glucanase, ec:3.2.1.2 - saccharogen amylase, ec:3.1.3.12 - trehalose 6-phosphatase, ec:3.2.1.21 - gentiobiase, ec:2.4.1.34 - synthase, ec:2.4.1.1 - phosphorylase, ec:2.4.1.15 - synthase (UDP-forming), ec:2.4.1.14 - synthase, ec:2.4.1.13 - synthase, ec:2.4.1.12 - synthase (UDP-forming), ec:2.4.1.11 - synthase</t>
  </si>
  <si>
    <t>3, 1, 1, 1, 2, 2, 1, 1, 1, 3, 1</t>
  </si>
  <si>
    <t>g35987.t1.cds, g60729.t1.cds, g7987.t1.cds, g23834.t1.cds, g23706.t1.cds, g49918.t1.cds, g41850.t1.cds, g64054.t1.cds, g98985.t1.cds, g90118.t1.cds, g23706.t1.cds, g53846.t1.cds, g53846.t1.cds, g4863.t1.cds, g31509.t1.cds, g19567.t1.cds, g88622.t1.cds</t>
  </si>
  <si>
    <t>ec:3.1.3.16 - phosphatase, ec:2.7.10.2 - protein-tyrosine kinase</t>
  </si>
  <si>
    <t>g46486.t1.cds, g76962.t1.cds, g32410.t1.cds, g71347.t1.cds, g19965.t1.cds, g31260.t1.cds</t>
  </si>
  <si>
    <t>Terpenoid backbone biosynthesis</t>
  </si>
  <si>
    <t>map00900</t>
  </si>
  <si>
    <t>ec:1.1.1.34 - reductase (NADPH), ec:2.5.1.58 - farnesyltransferase</t>
  </si>
  <si>
    <t>g54931.t1.cds, g61484.t1.cds</t>
  </si>
  <si>
    <t>Th1 and Th2 cell differentiation</t>
  </si>
  <si>
    <t>map04658</t>
  </si>
  <si>
    <t>map00730</t>
  </si>
  <si>
    <t>ec:3.6.1.15 - phosphatase, ec:2.7.4.3 - kinase</t>
  </si>
  <si>
    <t>29, 1</t>
  </si>
  <si>
    <t>g99687.t1.cds, g4317.t1.cds, g82740.t1.cds, g77034.t1.cds, g13656.t1.cds, g68141.t1.cds, g81324.t1.cds, g7536.t1.cds, g76537.t1.cds, g35557.t1.cds, g91618.t1.cds, g19768.t1.cds, g13072.t1.cds, g75921.t1.cds, g4530.t1.cds, g32390.t1.cds, g25638.t1.cds, g47093.t1.cds, g37716.t1.cds, g86436.t1.cds, g34255.t1.cds, g23280.t1.cds, g22662.t1.cds, g437.t1.cds, g65367.t1.cds, g49907.t1.cds, g83835.t1.cds, g12076.t1.cds, g41366.t1.cds, g35557.t1.cds</t>
  </si>
  <si>
    <t>Tropane, piperidine and pyridine alkaloid biosynthesis</t>
  </si>
  <si>
    <t>map00960</t>
  </si>
  <si>
    <t>Tryptophan metabolism</t>
  </si>
  <si>
    <t>map00380</t>
  </si>
  <si>
    <t>Tyrosine metabolism</t>
  </si>
  <si>
    <t>map00350</t>
  </si>
  <si>
    <t>Valine, leucine and isoleucine biosynthesis</t>
  </si>
  <si>
    <t>map00290</t>
  </si>
  <si>
    <t>ec:2.3.3.13 - synthase, ec:1.1.1.85 - dehydrogenase</t>
  </si>
  <si>
    <t>g63641.t1.cds, g21673.t1.cds</t>
  </si>
  <si>
    <t>Valine, leucine and isoleucine degradation</t>
  </si>
  <si>
    <t>map00280</t>
  </si>
  <si>
    <t>ec:1.8.1.4 - dehydrogenase, ec:1.2.1.27 - dehydrogenase (CoA-acylating), ec:1.2.1.3 - dehydrogenase (NAD+)</t>
  </si>
  <si>
    <t>Various types of N-glycan biosynthesis</t>
  </si>
  <si>
    <t>map00513</t>
  </si>
  <si>
    <t>ec:2.5.1.27 - dimethylallyltransferase, ec:2.5.1.75 - dimethylallyltransferase</t>
  </si>
  <si>
    <t>g80426.t1.cds, g80426.t1.cds</t>
  </si>
  <si>
    <t>Substrates</t>
  </si>
  <si>
    <t>EC</t>
  </si>
  <si>
    <t>Metabolism</t>
  </si>
  <si>
    <t>cds</t>
  </si>
  <si>
    <t>Genes</t>
  </si>
  <si>
    <t>Chromosome</t>
  </si>
  <si>
    <t>Region</t>
  </si>
  <si>
    <t>Reference</t>
  </si>
  <si>
    <t>Allele</t>
  </si>
  <si>
    <t>Zygosity</t>
  </si>
  <si>
    <t>Count</t>
  </si>
  <si>
    <t>Coverage</t>
  </si>
  <si>
    <t>Frequency</t>
  </si>
  <si>
    <t>Forward/reverse balance</t>
  </si>
  <si>
    <t>Average quality</t>
  </si>
  <si>
    <t>Coding region change</t>
  </si>
  <si>
    <t>Amino acid change</t>
  </si>
  <si>
    <t>Non-synonymous</t>
  </si>
  <si>
    <t>SAM-SAH</t>
  </si>
  <si>
    <t>A</t>
  </si>
  <si>
    <t>DNA (cytosine-5)-methyltransferase 1B-like</t>
  </si>
  <si>
    <t>Contig35775</t>
  </si>
  <si>
    <t>G</t>
  </si>
  <si>
    <t>C</t>
  </si>
  <si>
    <t>het</t>
  </si>
  <si>
    <t>g64984.t1.cds:c.3886G&gt;C</t>
  </si>
  <si>
    <t>g64984.t1.cds:p.Ala1296Pro</t>
  </si>
  <si>
    <t>Yes</t>
  </si>
  <si>
    <t>XMP</t>
  </si>
  <si>
    <t>g38806.t1.cds</t>
  </si>
  <si>
    <t>GMP synthase [glutamine-hydrolyzing]</t>
  </si>
  <si>
    <t>Contig18409</t>
  </si>
  <si>
    <t>T</t>
  </si>
  <si>
    <t>g38806.t1.cds:c.390A&gt;T</t>
  </si>
  <si>
    <t>g38806.t1.cds:p.Lys130Asn</t>
  </si>
  <si>
    <t>g7681.t1.cds</t>
  </si>
  <si>
    <t>anthranilate phosphoribosyltransferase isoform X2</t>
  </si>
  <si>
    <t>Contig3432</t>
  </si>
  <si>
    <t>g7681.t1.cds:c.167C&gt;T</t>
  </si>
  <si>
    <t>g7681.t1.cds:p.Ala56Val</t>
  </si>
  <si>
    <t>AMP</t>
  </si>
  <si>
    <t>adenylosuccinate lyase-like</t>
  </si>
  <si>
    <t>Contig9871</t>
  </si>
  <si>
    <t>g21695.t1.cds:c.797T&gt;C</t>
  </si>
  <si>
    <t>g21695.t1.cds:p.Val266Ala</t>
  </si>
  <si>
    <t>AICAR-SAICAR</t>
  </si>
  <si>
    <t>FGAM</t>
  </si>
  <si>
    <t>g94554.t1.cds</t>
  </si>
  <si>
    <t>probable phosphoribosylformylglycinamidine chloroplastic mitochondrial</t>
  </si>
  <si>
    <t>Contig67838</t>
  </si>
  <si>
    <t>g94554.t1.cds:c.2771A&gt;G</t>
  </si>
  <si>
    <t>g94554.t1.cds:p.His924Arg</t>
  </si>
  <si>
    <t>g98406.t1.cds</t>
  </si>
  <si>
    <t>Contig74259</t>
  </si>
  <si>
    <t>g98406.t1.cds:c.220A&gt;T</t>
  </si>
  <si>
    <t>g98406.t1.cds:p.Ile74Phe</t>
  </si>
  <si>
    <t xml:space="preserve">10-Formyl-THF </t>
  </si>
  <si>
    <t>formyltetrahydrofolate deformylase mitochondrial</t>
  </si>
  <si>
    <t>Contig3241</t>
  </si>
  <si>
    <t>hom</t>
  </si>
  <si>
    <t>g7320.t1.cds:c.176T&gt;G</t>
  </si>
  <si>
    <t>g7320.t1.cds:p.Ile59Arg</t>
  </si>
  <si>
    <t>Glutamate</t>
  </si>
  <si>
    <t>probable amino-acid acetyltransferase chloroplastic isoform X2</t>
  </si>
  <si>
    <t>Contig5796</t>
  </si>
  <si>
    <t>g12895.t1.cds:c.31C&gt;A</t>
  </si>
  <si>
    <t>g12895.t1.cds:p.Pro11Thr</t>
  </si>
  <si>
    <t>g12895.t1.cds:c.162C&gt;G</t>
  </si>
  <si>
    <t>g12895.t1.cds:p.Asn54Lys</t>
  </si>
  <si>
    <t>delta-1-pyrroline-5-carboxylate synthase isoform X1</t>
  </si>
  <si>
    <t>Contig7932</t>
  </si>
  <si>
    <t>g17583.t1.cds:c.400C&gt;G</t>
  </si>
  <si>
    <t>g17583.t1.cds:p.His134Asp</t>
  </si>
  <si>
    <t>glutathione S-transferase U9</t>
  </si>
  <si>
    <t>Contig39619</t>
  </si>
  <si>
    <t>g69762.t1.cds:c.158G&gt;A</t>
  </si>
  <si>
    <t>g69762.t1.cds:p.Arg53His</t>
  </si>
  <si>
    <t>ATP-ADP</t>
  </si>
  <si>
    <t>ec:3.6.1.15 – phosphatase</t>
  </si>
  <si>
    <t>8 substrates</t>
  </si>
  <si>
    <t>7 pathways</t>
  </si>
  <si>
    <t>10 enzymes</t>
  </si>
  <si>
    <t>g12076.t1.cds</t>
  </si>
  <si>
    <t>pleiotropic drug resistance 3</t>
  </si>
  <si>
    <t>Contig5421</t>
  </si>
  <si>
    <t>g12076.t1.cds:c.1723A&gt;C</t>
  </si>
  <si>
    <t>g12076.t1.cds:p.Ile575Leu</t>
  </si>
  <si>
    <t>g13072.t1.cds</t>
  </si>
  <si>
    <t>kinesin KIN-7O isoform X1</t>
  </si>
  <si>
    <t>Contig5843</t>
  </si>
  <si>
    <t>g13072.t1.cds:c.872T&gt;C</t>
  </si>
  <si>
    <t>g13072.t1.cds:p.Val291Ala</t>
  </si>
  <si>
    <t>g13656.t1.cds</t>
  </si>
  <si>
    <t>dynamin-related 4C-like</t>
  </si>
  <si>
    <t>Contig6137</t>
  </si>
  <si>
    <t>g13656.t1.cds:c.84T&gt;A</t>
  </si>
  <si>
    <t>g13656.t1.cds:p.Asp28Glu</t>
  </si>
  <si>
    <t>g19768.t1.cds</t>
  </si>
  <si>
    <t>probable phospholipid-transporting ATPase 5</t>
  </si>
  <si>
    <t>Contig8960</t>
  </si>
  <si>
    <t>g19768.t1.cds:c.2209T&gt;G</t>
  </si>
  <si>
    <t>g19768.t1.cds:p.Tyr737Asp</t>
  </si>
  <si>
    <t>g22662.t1.cds</t>
  </si>
  <si>
    <t>ABC transporter C family member 14-like</t>
  </si>
  <si>
    <t>Contig10337</t>
  </si>
  <si>
    <t>g22662.t1.cds:c.2041A&gt;G</t>
  </si>
  <si>
    <t>g22662.t1.cds:p.Met681Val</t>
  </si>
  <si>
    <t>g23280.t1.cds</t>
  </si>
  <si>
    <t>DEAD-box ATP-dependent RNA helicase 7</t>
  </si>
  <si>
    <t>Contig10587</t>
  </si>
  <si>
    <t>g23280.t1.cds:c.682C&gt;G</t>
  </si>
  <si>
    <t>g23280.t1.cds:p.Leu228Val</t>
  </si>
  <si>
    <t>g25638.t1.cds</t>
  </si>
  <si>
    <t>endonuclease 2</t>
  </si>
  <si>
    <t>Contig11730</t>
  </si>
  <si>
    <t>g25638.t1.cds:c.355C&gt;T</t>
  </si>
  <si>
    <t>g25638.t1.cds:p.Leu119Phe</t>
  </si>
  <si>
    <t>g32390.t1.cds</t>
  </si>
  <si>
    <t>ABC transporter G family member 6-like</t>
  </si>
  <si>
    <t>Contig14946</t>
  </si>
  <si>
    <t>g32390.t1.cds:c.1231G&gt;T</t>
  </si>
  <si>
    <t>g32390.t1.cds:p.Ala411Ser</t>
  </si>
  <si>
    <t>g34255.t1.cds</t>
  </si>
  <si>
    <t>ABC transporter C family member 10-like</t>
  </si>
  <si>
    <t>Contig15959</t>
  </si>
  <si>
    <t>g34255.t1.cds:c.637G&gt;T</t>
  </si>
  <si>
    <t>g34255.t1.cds:p.Val213Leu</t>
  </si>
  <si>
    <t>DNA repair RAD50</t>
  </si>
  <si>
    <t>Contig16659</t>
  </si>
  <si>
    <t>g35557.t1.cds:c.862A&gt;G</t>
  </si>
  <si>
    <t>g35557.t1.cds:p.Met288Val</t>
  </si>
  <si>
    <t>g37716.t1.cds</t>
  </si>
  <si>
    <t>calcium-transporting ATPase plasma membrane-type</t>
  </si>
  <si>
    <t>Contig17789</t>
  </si>
  <si>
    <t>g37716.t1.cds:c.1181T&gt;G</t>
  </si>
  <si>
    <t>g37716.t1.cds:p.Leu394*</t>
  </si>
  <si>
    <t>g41366.t1.cds</t>
  </si>
  <si>
    <t>Contig19948</t>
  </si>
  <si>
    <t>g41366.t1.cds:c.619A&gt;G</t>
  </si>
  <si>
    <t>g41366.t1.cds:p.Ile207Val</t>
  </si>
  <si>
    <t>g4317.t1.cds</t>
  </si>
  <si>
    <t>kinesin KIN-14N</t>
  </si>
  <si>
    <t>Contig1921</t>
  </si>
  <si>
    <t>g4317.t1.cds:c.1831G&gt;A</t>
  </si>
  <si>
    <t>g4317.t1.cds:p.Ala611Thr</t>
  </si>
  <si>
    <t>g437.t1.cds</t>
  </si>
  <si>
    <t>DNA replication licensing factor MCM5</t>
  </si>
  <si>
    <t>Contig187</t>
  </si>
  <si>
    <t>g437.t1.cds:c.455G&gt;A</t>
  </si>
  <si>
    <t>g437.t1.cds:p.Cys152Tyr</t>
  </si>
  <si>
    <t>g4530.t1.cds</t>
  </si>
  <si>
    <t>ATP-dependent DNA helicase homolog chloroplastic-like</t>
  </si>
  <si>
    <t>Contig2002</t>
  </si>
  <si>
    <t>g4530.t1.cds:c.493A&gt;T</t>
  </si>
  <si>
    <t>g4530.t1.cds:p.Thr165Ser</t>
  </si>
  <si>
    <t>g47093.t1.cds</t>
  </si>
  <si>
    <t>DEAD-box ATP-dependent RNA helicase 39</t>
  </si>
  <si>
    <t>Contig23308</t>
  </si>
  <si>
    <t>g47093.t1.cds:c.607C&gt;A</t>
  </si>
  <si>
    <t>g47093.t1.cds:p.Leu203Ile</t>
  </si>
  <si>
    <t>g49907.t1.cds</t>
  </si>
  <si>
    <t>ABC transporter B family member 9-like</t>
  </si>
  <si>
    <t>Contig25269</t>
  </si>
  <si>
    <t>g49907.t1.cds:c.1015T&gt;G</t>
  </si>
  <si>
    <t>g49907.t1.cds:p.Ser339Ala</t>
  </si>
  <si>
    <t>g65367.t1.cds</t>
  </si>
  <si>
    <t>eukaryotic initiation factor 4A-14</t>
  </si>
  <si>
    <t>Contig36063</t>
  </si>
  <si>
    <t>g65367.t1.cds:c.358C&gt;A</t>
  </si>
  <si>
    <t>g65367.t1.cds:p.Leu120Ile</t>
  </si>
  <si>
    <t>g68141.t1.cds</t>
  </si>
  <si>
    <t>ATPase GET3-like</t>
  </si>
  <si>
    <t>Contig38246</t>
  </si>
  <si>
    <t>g68141.t1.cds:c.1016A&gt;G</t>
  </si>
  <si>
    <t>g68141.t1.cds:p.Lys339Arg</t>
  </si>
  <si>
    <t>g7536.t1.cds</t>
  </si>
  <si>
    <t>multidrug resistance</t>
  </si>
  <si>
    <t>Contig3373</t>
  </si>
  <si>
    <t>g7536.t1.cds:c.2323G&gt;A</t>
  </si>
  <si>
    <t>g7536.t1.cds:p.Val775Met</t>
  </si>
  <si>
    <t>g75921.t1.cds</t>
  </si>
  <si>
    <t>myb X isoform X1</t>
  </si>
  <si>
    <t>Contig45254</t>
  </si>
  <si>
    <t>g75921.t1.cds:c.1534G&gt;A</t>
  </si>
  <si>
    <t>g75921.t1.cds:p.Ala512Thr</t>
  </si>
  <si>
    <t>g76537.t1.cds</t>
  </si>
  <si>
    <t>ABC transporter C family member 15</t>
  </si>
  <si>
    <t>Contig45880</t>
  </si>
  <si>
    <t>g76537.t1.cds:c.3047G&gt;C</t>
  </si>
  <si>
    <t>g76537.t1.cds:p.Cys1016Ser</t>
  </si>
  <si>
    <t>g77034.t1.cds</t>
  </si>
  <si>
    <t>ABC transporter B family member 25</t>
  </si>
  <si>
    <t>Contig46326</t>
  </si>
  <si>
    <t>g77034.t1.cds:c.25G&gt;C</t>
  </si>
  <si>
    <t>g77034.t1.cds:p.Asp9His</t>
  </si>
  <si>
    <t>g81324.t1.cds</t>
  </si>
  <si>
    <t>elongation factor 1-alpha9</t>
  </si>
  <si>
    <t>Contig50795</t>
  </si>
  <si>
    <t>g81324.t1.cds:c.110G&gt;A</t>
  </si>
  <si>
    <t>g81324.t1.cds:p.Arg37His</t>
  </si>
  <si>
    <t>g82740.t1.cds</t>
  </si>
  <si>
    <t>ABC transporter B family member 19-like</t>
  </si>
  <si>
    <t>Contig52399</t>
  </si>
  <si>
    <t>g82740.t1.cds:c.755G&gt;C</t>
  </si>
  <si>
    <t>g82740.t1.cds:p.Gly252Ala</t>
  </si>
  <si>
    <t>g83835.t1.cds</t>
  </si>
  <si>
    <t>guanylate-binding 4 isoform X2</t>
  </si>
  <si>
    <t>Contig53666</t>
  </si>
  <si>
    <t>g83835.t1.cds:c.65T&gt;C</t>
  </si>
  <si>
    <t>g83835.t1.cds:p.Val22Ala</t>
  </si>
  <si>
    <t>g86436.t1.cds</t>
  </si>
  <si>
    <t>kinesin KIN-14Q</t>
  </si>
  <si>
    <t>Contig56780</t>
  </si>
  <si>
    <t>g86436.t1.cds:c.2180G&gt;A</t>
  </si>
  <si>
    <t>g86436.t1.cds:p.Ser727Asn</t>
  </si>
  <si>
    <t>g91618.t1.cds</t>
  </si>
  <si>
    <t>ABC transporter G family member 24-like</t>
  </si>
  <si>
    <t>Contig63512</t>
  </si>
  <si>
    <t>g91618.t1.cds:c.1930T&gt;C</t>
  </si>
  <si>
    <t>g91618.t1.cds:p.Ser644Pro</t>
  </si>
  <si>
    <t>g99687.t1.cds</t>
  </si>
  <si>
    <t>ABC transporter B family member 4-like</t>
  </si>
  <si>
    <t>Contig76214</t>
  </si>
  <si>
    <t>g99687.t1.cds:c.607A&gt;G</t>
  </si>
  <si>
    <t>g99687.t1.cds:p.Ile203Val</t>
  </si>
  <si>
    <t>1*</t>
  </si>
  <si>
    <t>(24 in common with 29 above)</t>
  </si>
  <si>
    <t>see below</t>
  </si>
  <si>
    <t>ATP-ADP: ec:3.6.1.15 – phosphatase</t>
  </si>
  <si>
    <t>ATP-ADP: ec:3.6.1.3 - adenylpyrophosphatase</t>
  </si>
  <si>
    <t>Bulk 1 (low caffeine)</t>
  </si>
  <si>
    <t>Bulk 2 (high caffeine)</t>
  </si>
  <si>
    <t>(*) one sequence with 2 SNPs</t>
  </si>
  <si>
    <t>Table S7: Detailed information of 66 SNPs associated with caffeine detected by KEGG pathway analysis</t>
  </si>
  <si>
    <t>Table S6a: 10 most common pathways</t>
  </si>
  <si>
    <t>Table S6b: 80 enzymes recorded from 1,444 TAVs</t>
  </si>
  <si>
    <t>Table S6c: 79 pathways recorded from 1,444 TAV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0"/>
      <color theme="1"/>
      <name val="Times New Roman"/>
      <family val="1"/>
    </font>
    <font>
      <sz val="10"/>
      <color rgb="FF000000"/>
      <name val="Times New Roman"/>
      <family val="1"/>
    </font>
    <font>
      <sz val="11"/>
      <color theme="1"/>
      <name val="Times New Roman"/>
      <family val="1"/>
    </font>
    <font>
      <b/>
      <sz val="11"/>
      <color rgb="FFFF0000"/>
      <name val="Calibri"/>
      <family val="2"/>
      <scheme val="minor"/>
    </font>
    <font>
      <sz val="10"/>
      <color rgb="FFFF0000"/>
      <name val="Times New Roman"/>
      <family val="1"/>
    </font>
    <font>
      <sz val="10"/>
      <color rgb="FF00B0F0"/>
      <name val="Times New Roman"/>
      <family val="1"/>
    </font>
    <font>
      <b/>
      <sz val="10"/>
      <color theme="1"/>
      <name val="Times New Roman"/>
      <family val="1"/>
    </font>
  </fonts>
  <fills count="8">
    <fill>
      <patternFill patternType="none"/>
    </fill>
    <fill>
      <patternFill patternType="gray125"/>
    </fill>
    <fill>
      <patternFill patternType="solid">
        <fgColor rgb="FFC6D9F1"/>
        <bgColor indexed="64"/>
      </patternFill>
    </fill>
    <fill>
      <patternFill patternType="solid">
        <fgColor theme="4" tint="0.79998168889431442"/>
        <bgColor indexed="64"/>
      </patternFill>
    </fill>
    <fill>
      <patternFill patternType="solid">
        <fgColor theme="2"/>
        <bgColor indexed="64"/>
      </patternFill>
    </fill>
    <fill>
      <patternFill patternType="solid">
        <fgColor rgb="FFFF99FF"/>
        <bgColor indexed="64"/>
      </patternFill>
    </fill>
    <fill>
      <patternFill patternType="solid">
        <fgColor theme="0"/>
        <bgColor indexed="64"/>
      </patternFill>
    </fill>
    <fill>
      <patternFill patternType="solid">
        <fgColor theme="7"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78">
    <xf numFmtId="0" fontId="0" fillId="0" borderId="0" xfId="0"/>
    <xf numFmtId="0" fontId="0" fillId="0" borderId="0" xfId="0"/>
    <xf numFmtId="0" fontId="0" fillId="0" borderId="0" xfId="0"/>
    <xf numFmtId="0" fontId="0" fillId="0" borderId="0" xfId="0" applyAlignment="1">
      <alignment horizontal="center"/>
    </xf>
    <xf numFmtId="0" fontId="0" fillId="3" borderId="0" xfId="0" applyFill="1" applyAlignment="1">
      <alignment horizontal="center"/>
    </xf>
    <xf numFmtId="0" fontId="0" fillId="0" borderId="1" xfId="0" applyBorder="1"/>
    <xf numFmtId="0" fontId="0" fillId="0" borderId="1" xfId="0" applyBorder="1" applyAlignment="1">
      <alignment vertical="center" wrapText="1"/>
    </xf>
    <xf numFmtId="0" fontId="0" fillId="0" borderId="1" xfId="0" applyBorder="1" applyAlignment="1">
      <alignment horizontal="center" vertical="center" wrapText="1"/>
    </xf>
    <xf numFmtId="0" fontId="1" fillId="3" borderId="1" xfId="0" applyFont="1" applyFill="1" applyBorder="1" applyAlignment="1">
      <alignment horizontal="center"/>
    </xf>
    <xf numFmtId="0" fontId="0" fillId="0" borderId="1" xfId="0" applyBorder="1" applyAlignment="1">
      <alignment horizontal="center"/>
    </xf>
    <xf numFmtId="0" fontId="1" fillId="0" borderId="0" xfId="0" applyFont="1" applyAlignment="1"/>
    <xf numFmtId="0" fontId="0" fillId="0" borderId="1" xfId="0" applyBorder="1" applyAlignment="1">
      <alignment horizontal="left"/>
    </xf>
    <xf numFmtId="0" fontId="0" fillId="0" borderId="0" xfId="0"/>
    <xf numFmtId="0" fontId="0" fillId="0" borderId="0" xfId="0" applyAlignment="1">
      <alignment horizontal="center"/>
    </xf>
    <xf numFmtId="0" fontId="0" fillId="0" borderId="0" xfId="0" applyAlignment="1">
      <alignment vertical="center" wrapText="1"/>
    </xf>
    <xf numFmtId="0" fontId="4" fillId="0" borderId="0" xfId="0" applyFont="1"/>
    <xf numFmtId="1" fontId="0" fillId="0" borderId="0" xfId="0" applyNumberFormat="1"/>
    <xf numFmtId="2" fontId="0" fillId="0" borderId="0" xfId="0" applyNumberFormat="1"/>
    <xf numFmtId="0" fontId="2" fillId="0" borderId="0" xfId="0" applyFont="1"/>
    <xf numFmtId="0" fontId="2" fillId="0" borderId="0" xfId="0" applyFont="1" applyAlignment="1">
      <alignment horizontal="center"/>
    </xf>
    <xf numFmtId="2" fontId="2" fillId="0" borderId="0" xfId="0" applyNumberFormat="1" applyFont="1" applyAlignment="1">
      <alignment horizontal="center"/>
    </xf>
    <xf numFmtId="2" fontId="2" fillId="0" borderId="0" xfId="0" applyNumberFormat="1" applyFont="1"/>
    <xf numFmtId="0" fontId="2" fillId="0" borderId="0" xfId="0" applyFont="1" applyFill="1" applyBorder="1" applyAlignment="1">
      <alignment vertical="center" wrapText="1"/>
    </xf>
    <xf numFmtId="1" fontId="2" fillId="0" borderId="0" xfId="0" applyNumberFormat="1" applyFont="1" applyAlignment="1">
      <alignment horizontal="center"/>
    </xf>
    <xf numFmtId="0" fontId="2" fillId="0" borderId="0" xfId="0" applyFont="1" applyFill="1"/>
    <xf numFmtId="0" fontId="8" fillId="3" borderId="1" xfId="0" applyFont="1" applyFill="1" applyBorder="1" applyAlignment="1">
      <alignment horizontal="center"/>
    </xf>
    <xf numFmtId="0" fontId="2" fillId="0" borderId="1" xfId="0" applyFont="1" applyBorder="1" applyAlignment="1">
      <alignment horizontal="center"/>
    </xf>
    <xf numFmtId="0" fontId="2" fillId="5" borderId="1" xfId="0" applyFont="1" applyFill="1" applyBorder="1" applyAlignment="1">
      <alignment vertical="center" wrapText="1"/>
    </xf>
    <xf numFmtId="0" fontId="2"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5" borderId="1" xfId="0" applyFont="1" applyFill="1" applyBorder="1" applyAlignment="1">
      <alignment horizontal="left" vertical="center" wrapText="1"/>
    </xf>
    <xf numFmtId="0" fontId="2" fillId="6" borderId="1" xfId="0" applyFont="1" applyFill="1" applyBorder="1" applyAlignment="1">
      <alignmen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2" fillId="0" borderId="1" xfId="0" applyFont="1" applyBorder="1"/>
    <xf numFmtId="0" fontId="7" fillId="0" borderId="1" xfId="0" applyFont="1" applyBorder="1" applyAlignment="1">
      <alignment horizontal="center" vertical="center" wrapText="1"/>
    </xf>
    <xf numFmtId="0" fontId="7" fillId="0" borderId="1" xfId="0" applyFont="1" applyBorder="1" applyAlignment="1">
      <alignment horizontal="left" vertical="center" wrapText="1"/>
    </xf>
    <xf numFmtId="0" fontId="2" fillId="0" borderId="1" xfId="0" applyFont="1" applyBorder="1" applyAlignment="1">
      <alignment horizontal="left" vertical="center" wrapText="1"/>
    </xf>
    <xf numFmtId="0" fontId="6" fillId="0" borderId="1" xfId="0" applyFont="1" applyBorder="1" applyAlignment="1">
      <alignment horizontal="center" vertical="center" wrapText="1"/>
    </xf>
    <xf numFmtId="0" fontId="6" fillId="0" borderId="1" xfId="0" applyFont="1" applyBorder="1" applyAlignment="1">
      <alignment horizontal="left" vertical="center" wrapText="1"/>
    </xf>
    <xf numFmtId="0" fontId="8" fillId="0" borderId="1" xfId="0" applyFont="1" applyBorder="1" applyAlignment="1">
      <alignment horizontal="center"/>
    </xf>
    <xf numFmtId="0" fontId="2" fillId="0" borderId="0" xfId="0" applyFont="1" applyBorder="1" applyAlignment="1">
      <alignment horizontal="center"/>
    </xf>
    <xf numFmtId="0" fontId="8" fillId="0" borderId="0" xfId="0" applyFont="1" applyBorder="1" applyAlignment="1">
      <alignment horizontal="center"/>
    </xf>
    <xf numFmtId="0" fontId="2" fillId="0" borderId="0" xfId="0" applyFont="1" applyBorder="1"/>
    <xf numFmtId="0" fontId="0" fillId="0" borderId="0" xfId="0" applyBorder="1"/>
    <xf numFmtId="0" fontId="8" fillId="0" borderId="0" xfId="0" applyFont="1" applyAlignment="1">
      <alignment horizontal="left"/>
    </xf>
    <xf numFmtId="0" fontId="1" fillId="0" borderId="0" xfId="0" applyFont="1" applyAlignment="1">
      <alignment horizontal="left"/>
    </xf>
    <xf numFmtId="1" fontId="2" fillId="4" borderId="1" xfId="0" applyNumberFormat="1" applyFont="1" applyFill="1" applyBorder="1" applyAlignment="1">
      <alignment horizontal="center"/>
    </xf>
    <xf numFmtId="2" fontId="2" fillId="0" borderId="1" xfId="0" applyNumberFormat="1" applyFont="1" applyBorder="1" applyAlignment="1">
      <alignment horizontal="center"/>
    </xf>
    <xf numFmtId="0" fontId="7" fillId="0" borderId="1" xfId="0" applyFont="1" applyBorder="1"/>
    <xf numFmtId="0" fontId="6" fillId="0" borderId="1" xfId="0" applyFont="1" applyBorder="1"/>
    <xf numFmtId="2" fontId="2" fillId="0" borderId="1" xfId="0" applyNumberFormat="1" applyFont="1" applyFill="1" applyBorder="1"/>
    <xf numFmtId="0" fontId="2" fillId="4" borderId="1" xfId="0" applyFont="1" applyFill="1" applyBorder="1" applyAlignment="1">
      <alignment horizontal="center"/>
    </xf>
    <xf numFmtId="1" fontId="2" fillId="4" borderId="1" xfId="0" applyNumberFormat="1" applyFont="1" applyFill="1" applyBorder="1"/>
    <xf numFmtId="0" fontId="2" fillId="4" borderId="1" xfId="0" applyFont="1" applyFill="1" applyBorder="1"/>
    <xf numFmtId="1" fontId="2" fillId="7" borderId="1" xfId="0" applyNumberFormat="1" applyFont="1" applyFill="1" applyBorder="1" applyAlignment="1">
      <alignment horizontal="center"/>
    </xf>
    <xf numFmtId="1" fontId="1" fillId="0" borderId="0" xfId="0" applyNumberFormat="1" applyFont="1" applyAlignment="1">
      <alignment horizontal="center"/>
    </xf>
    <xf numFmtId="2" fontId="1" fillId="0" borderId="0" xfId="0" applyNumberFormat="1" applyFont="1" applyAlignment="1">
      <alignment horizontal="center"/>
    </xf>
    <xf numFmtId="0" fontId="2" fillId="0" borderId="0" xfId="0" applyFont="1" applyBorder="1" applyAlignment="1">
      <alignment horizontal="left"/>
    </xf>
    <xf numFmtId="0" fontId="5" fillId="0" borderId="2" xfId="0" applyFont="1" applyBorder="1" applyAlignment="1">
      <alignment horizontal="center"/>
    </xf>
    <xf numFmtId="0" fontId="0" fillId="3" borderId="1" xfId="0" applyFill="1" applyBorder="1" applyAlignment="1">
      <alignment horizontal="center"/>
    </xf>
    <xf numFmtId="0" fontId="8" fillId="3" borderId="1" xfId="0" applyFont="1" applyFill="1" applyBorder="1" applyAlignment="1">
      <alignment horizontal="center" vertical="center"/>
    </xf>
    <xf numFmtId="0" fontId="2" fillId="3" borderId="1" xfId="0" applyFont="1" applyFill="1" applyBorder="1" applyAlignment="1">
      <alignment horizontal="center"/>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8" fillId="2" borderId="1" xfId="0" applyFont="1" applyFill="1" applyBorder="1" applyAlignment="1">
      <alignment horizontal="center" vertical="center" wrapText="1"/>
    </xf>
    <xf numFmtId="0" fontId="2" fillId="0" borderId="5" xfId="0" applyFont="1" applyBorder="1" applyAlignment="1">
      <alignment horizontal="center" vertical="center"/>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2" fillId="6" borderId="3" xfId="0" applyFont="1" applyFill="1" applyBorder="1" applyAlignment="1">
      <alignment horizontal="left" vertical="center" wrapText="1"/>
    </xf>
    <xf numFmtId="0" fontId="2" fillId="6" borderId="4" xfId="0" applyFont="1" applyFill="1" applyBorder="1" applyAlignment="1">
      <alignment horizontal="left" vertical="center" wrapText="1"/>
    </xf>
    <xf numFmtId="0" fontId="2" fillId="0" borderId="1"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0"/>
  <sheetViews>
    <sheetView workbookViewId="0">
      <selection activeCell="A99" sqref="A99:G99"/>
    </sheetView>
  </sheetViews>
  <sheetFormatPr defaultRowHeight="15" x14ac:dyDescent="0.25"/>
  <cols>
    <col min="1" max="1" width="8.28515625" style="3" customWidth="1"/>
    <col min="2" max="2" width="34.5703125" customWidth="1"/>
    <col min="3" max="3" width="24.85546875" customWidth="1"/>
    <col min="4" max="4" width="12.7109375" customWidth="1"/>
    <col min="5" max="5" width="10.7109375" customWidth="1"/>
    <col min="6" max="6" width="14.28515625" customWidth="1"/>
    <col min="7" max="7" width="13.7109375" customWidth="1"/>
  </cols>
  <sheetData>
    <row r="1" spans="1:7" s="2" customFormat="1" x14ac:dyDescent="0.25">
      <c r="A1" s="61" t="s">
        <v>690</v>
      </c>
      <c r="B1" s="61"/>
      <c r="C1" s="61"/>
      <c r="D1" s="61"/>
      <c r="E1" s="10"/>
      <c r="F1" s="10"/>
    </row>
    <row r="2" spans="1:7" s="1" customFormat="1" x14ac:dyDescent="0.25">
      <c r="A2" s="8" t="s">
        <v>302</v>
      </c>
      <c r="B2" s="8" t="s">
        <v>303</v>
      </c>
      <c r="C2" s="8" t="s">
        <v>296</v>
      </c>
      <c r="D2" s="8" t="s">
        <v>297</v>
      </c>
    </row>
    <row r="3" spans="1:7" s="1" customFormat="1" x14ac:dyDescent="0.25">
      <c r="A3" s="9">
        <v>1</v>
      </c>
      <c r="B3" s="6" t="s">
        <v>33</v>
      </c>
      <c r="C3" s="7">
        <v>43</v>
      </c>
      <c r="D3" s="7">
        <v>8</v>
      </c>
    </row>
    <row r="4" spans="1:7" s="1" customFormat="1" x14ac:dyDescent="0.25">
      <c r="A4" s="9">
        <v>2</v>
      </c>
      <c r="B4" s="6" t="s">
        <v>298</v>
      </c>
      <c r="C4" s="7">
        <v>29</v>
      </c>
      <c r="D4" s="7">
        <v>2</v>
      </c>
    </row>
    <row r="5" spans="1:7" s="1" customFormat="1" x14ac:dyDescent="0.25">
      <c r="A5" s="9">
        <v>3</v>
      </c>
      <c r="B5" s="6" t="s">
        <v>299</v>
      </c>
      <c r="C5" s="7">
        <v>15</v>
      </c>
      <c r="D5" s="7">
        <v>15</v>
      </c>
    </row>
    <row r="6" spans="1:7" s="1" customFormat="1" x14ac:dyDescent="0.25">
      <c r="A6" s="9">
        <v>4</v>
      </c>
      <c r="B6" s="6" t="s">
        <v>7</v>
      </c>
      <c r="C6" s="7">
        <v>15</v>
      </c>
      <c r="D6" s="7">
        <v>11</v>
      </c>
    </row>
    <row r="7" spans="1:7" s="1" customFormat="1" x14ac:dyDescent="0.25">
      <c r="A7" s="9">
        <v>5</v>
      </c>
      <c r="B7" s="6" t="s">
        <v>300</v>
      </c>
      <c r="C7" s="7">
        <v>9</v>
      </c>
      <c r="D7" s="7">
        <v>2</v>
      </c>
    </row>
    <row r="8" spans="1:7" s="1" customFormat="1" x14ac:dyDescent="0.25">
      <c r="A8" s="9">
        <v>6</v>
      </c>
      <c r="B8" s="6" t="s">
        <v>218</v>
      </c>
      <c r="C8" s="7">
        <v>8</v>
      </c>
      <c r="D8" s="7">
        <v>1</v>
      </c>
    </row>
    <row r="9" spans="1:7" s="1" customFormat="1" x14ac:dyDescent="0.25">
      <c r="A9" s="9">
        <v>7</v>
      </c>
      <c r="B9" s="6" t="s">
        <v>226</v>
      </c>
      <c r="C9" s="7">
        <v>6</v>
      </c>
      <c r="D9" s="7">
        <v>2</v>
      </c>
    </row>
    <row r="10" spans="1:7" s="1" customFormat="1" x14ac:dyDescent="0.25">
      <c r="A10" s="9">
        <v>8</v>
      </c>
      <c r="B10" s="6" t="s">
        <v>29</v>
      </c>
      <c r="C10" s="7">
        <v>5</v>
      </c>
      <c r="D10" s="7">
        <v>3</v>
      </c>
    </row>
    <row r="11" spans="1:7" s="1" customFormat="1" ht="30" x14ac:dyDescent="0.25">
      <c r="A11" s="9">
        <v>9</v>
      </c>
      <c r="B11" s="6" t="s">
        <v>123</v>
      </c>
      <c r="C11" s="7">
        <v>4</v>
      </c>
      <c r="D11" s="7">
        <v>4</v>
      </c>
    </row>
    <row r="12" spans="1:7" s="1" customFormat="1" x14ac:dyDescent="0.25">
      <c r="A12" s="9">
        <v>10</v>
      </c>
      <c r="B12" s="6" t="s">
        <v>301</v>
      </c>
      <c r="C12" s="7">
        <v>4</v>
      </c>
      <c r="D12" s="7">
        <v>4</v>
      </c>
    </row>
    <row r="13" spans="1:7" s="1" customFormat="1" x14ac:dyDescent="0.25">
      <c r="A13" s="3"/>
    </row>
    <row r="14" spans="1:7" s="1" customFormat="1" x14ac:dyDescent="0.25">
      <c r="A14" s="3"/>
    </row>
    <row r="15" spans="1:7" s="1" customFormat="1" x14ac:dyDescent="0.25">
      <c r="A15" s="61" t="s">
        <v>691</v>
      </c>
      <c r="B15" s="61"/>
      <c r="C15" s="61"/>
      <c r="D15" s="61"/>
      <c r="E15" s="61"/>
      <c r="F15" s="61"/>
      <c r="G15" s="61"/>
    </row>
    <row r="16" spans="1:7" x14ac:dyDescent="0.25">
      <c r="A16" s="4" t="s">
        <v>302</v>
      </c>
      <c r="B16" s="8" t="s">
        <v>0</v>
      </c>
      <c r="C16" s="8" t="s">
        <v>1</v>
      </c>
      <c r="D16" s="8" t="s">
        <v>2</v>
      </c>
      <c r="E16" s="8" t="s">
        <v>3</v>
      </c>
      <c r="F16" s="8" t="s">
        <v>4</v>
      </c>
      <c r="G16" s="8" t="s">
        <v>5</v>
      </c>
    </row>
    <row r="17" spans="1:7" x14ac:dyDescent="0.25">
      <c r="A17" s="9">
        <v>1</v>
      </c>
      <c r="B17" s="5" t="s">
        <v>6</v>
      </c>
      <c r="C17" s="5" t="s">
        <v>7</v>
      </c>
      <c r="D17" s="5" t="s">
        <v>8</v>
      </c>
      <c r="E17" s="9">
        <v>11</v>
      </c>
      <c r="F17" s="9">
        <v>1</v>
      </c>
      <c r="G17" s="5" t="s">
        <v>9</v>
      </c>
    </row>
    <row r="18" spans="1:7" x14ac:dyDescent="0.25">
      <c r="A18" s="9">
        <v>2</v>
      </c>
      <c r="B18" s="5" t="s">
        <v>10</v>
      </c>
      <c r="C18" s="5" t="s">
        <v>11</v>
      </c>
      <c r="D18" s="5" t="s">
        <v>12</v>
      </c>
      <c r="E18" s="9">
        <v>2</v>
      </c>
      <c r="F18" s="9">
        <v>1</v>
      </c>
      <c r="G18" s="5" t="s">
        <v>13</v>
      </c>
    </row>
    <row r="19" spans="1:7" x14ac:dyDescent="0.25">
      <c r="A19" s="9">
        <v>3</v>
      </c>
      <c r="B19" s="5" t="s">
        <v>14</v>
      </c>
      <c r="C19" s="5" t="s">
        <v>15</v>
      </c>
      <c r="D19" s="5" t="s">
        <v>16</v>
      </c>
      <c r="E19" s="9" t="s">
        <v>17</v>
      </c>
      <c r="F19" s="9">
        <v>1</v>
      </c>
      <c r="G19" s="5" t="s">
        <v>18</v>
      </c>
    </row>
    <row r="20" spans="1:7" x14ac:dyDescent="0.25">
      <c r="A20" s="9">
        <v>4</v>
      </c>
      <c r="B20" s="5" t="s">
        <v>19</v>
      </c>
      <c r="C20" s="5" t="s">
        <v>20</v>
      </c>
      <c r="D20" s="5" t="s">
        <v>21</v>
      </c>
      <c r="E20" s="9" t="s">
        <v>22</v>
      </c>
      <c r="F20" s="9">
        <v>1</v>
      </c>
      <c r="G20" s="5" t="s">
        <v>23</v>
      </c>
    </row>
    <row r="21" spans="1:7" x14ac:dyDescent="0.25">
      <c r="A21" s="9">
        <v>5</v>
      </c>
      <c r="B21" s="5" t="s">
        <v>24</v>
      </c>
      <c r="C21" s="5" t="s">
        <v>25</v>
      </c>
      <c r="D21" s="5" t="s">
        <v>26</v>
      </c>
      <c r="E21" s="9">
        <v>2</v>
      </c>
      <c r="F21" s="9">
        <v>1</v>
      </c>
      <c r="G21" s="5" t="s">
        <v>27</v>
      </c>
    </row>
    <row r="22" spans="1:7" x14ac:dyDescent="0.25">
      <c r="A22" s="9">
        <v>6</v>
      </c>
      <c r="B22" s="5" t="s">
        <v>28</v>
      </c>
      <c r="C22" s="5" t="s">
        <v>29</v>
      </c>
      <c r="D22" s="5" t="s">
        <v>30</v>
      </c>
      <c r="E22" s="9">
        <v>3</v>
      </c>
      <c r="F22" s="9">
        <v>3</v>
      </c>
      <c r="G22" s="5" t="s">
        <v>31</v>
      </c>
    </row>
    <row r="23" spans="1:7" x14ac:dyDescent="0.25">
      <c r="A23" s="9">
        <v>7</v>
      </c>
      <c r="B23" s="5" t="s">
        <v>32</v>
      </c>
      <c r="C23" s="5" t="s">
        <v>33</v>
      </c>
      <c r="D23" s="5" t="s">
        <v>34</v>
      </c>
      <c r="E23" s="9">
        <v>8</v>
      </c>
      <c r="F23" s="9">
        <v>24</v>
      </c>
      <c r="G23" s="5" t="s">
        <v>35</v>
      </c>
    </row>
    <row r="24" spans="1:7" x14ac:dyDescent="0.25">
      <c r="A24" s="9">
        <v>8</v>
      </c>
      <c r="B24" s="5" t="s">
        <v>36</v>
      </c>
      <c r="C24" s="5" t="s">
        <v>37</v>
      </c>
      <c r="D24" s="5" t="s">
        <v>38</v>
      </c>
      <c r="E24" s="9" t="s">
        <v>39</v>
      </c>
      <c r="F24" s="9">
        <v>1</v>
      </c>
      <c r="G24" s="5" t="s">
        <v>40</v>
      </c>
    </row>
    <row r="25" spans="1:7" x14ac:dyDescent="0.25">
      <c r="A25" s="9">
        <v>9</v>
      </c>
      <c r="B25" s="5" t="s">
        <v>41</v>
      </c>
      <c r="C25" s="5" t="s">
        <v>42</v>
      </c>
      <c r="D25" s="5" t="s">
        <v>43</v>
      </c>
      <c r="E25" s="9">
        <v>1</v>
      </c>
      <c r="F25" s="9">
        <v>1</v>
      </c>
      <c r="G25" s="5" t="s">
        <v>44</v>
      </c>
    </row>
    <row r="26" spans="1:7" x14ac:dyDescent="0.25">
      <c r="A26" s="9">
        <v>10</v>
      </c>
      <c r="B26" s="5" t="s">
        <v>45</v>
      </c>
      <c r="C26" s="5" t="s">
        <v>46</v>
      </c>
      <c r="D26" s="5" t="s">
        <v>47</v>
      </c>
      <c r="E26" s="9">
        <v>2</v>
      </c>
      <c r="F26" s="9">
        <v>1</v>
      </c>
      <c r="G26" s="5" t="s">
        <v>48</v>
      </c>
    </row>
    <row r="27" spans="1:7" x14ac:dyDescent="0.25">
      <c r="A27" s="9">
        <v>11</v>
      </c>
      <c r="B27" s="5" t="s">
        <v>49</v>
      </c>
      <c r="C27" s="5" t="s">
        <v>50</v>
      </c>
      <c r="D27" s="5" t="s">
        <v>51</v>
      </c>
      <c r="E27" s="9">
        <v>5</v>
      </c>
      <c r="F27" s="9">
        <v>1</v>
      </c>
      <c r="G27" s="5" t="s">
        <v>52</v>
      </c>
    </row>
    <row r="28" spans="1:7" x14ac:dyDescent="0.25">
      <c r="A28" s="9">
        <v>12</v>
      </c>
      <c r="B28" s="5" t="s">
        <v>53</v>
      </c>
      <c r="C28" s="5" t="s">
        <v>54</v>
      </c>
      <c r="D28" s="5" t="s">
        <v>55</v>
      </c>
      <c r="E28" s="9">
        <v>2</v>
      </c>
      <c r="F28" s="9">
        <v>1</v>
      </c>
      <c r="G28" s="5" t="s">
        <v>56</v>
      </c>
    </row>
    <row r="29" spans="1:7" x14ac:dyDescent="0.25">
      <c r="A29" s="9">
        <v>13</v>
      </c>
      <c r="B29" s="5" t="s">
        <v>57</v>
      </c>
      <c r="C29" s="5" t="s">
        <v>54</v>
      </c>
      <c r="D29" s="5" t="s">
        <v>55</v>
      </c>
      <c r="E29" s="9">
        <v>2</v>
      </c>
      <c r="F29" s="9">
        <v>1</v>
      </c>
      <c r="G29" s="5" t="s">
        <v>58</v>
      </c>
    </row>
    <row r="30" spans="1:7" x14ac:dyDescent="0.25">
      <c r="A30" s="9">
        <v>14</v>
      </c>
      <c r="B30" s="5" t="s">
        <v>59</v>
      </c>
      <c r="C30" s="5" t="s">
        <v>60</v>
      </c>
      <c r="D30" s="5" t="s">
        <v>61</v>
      </c>
      <c r="E30" s="9">
        <v>2</v>
      </c>
      <c r="F30" s="9">
        <v>1</v>
      </c>
      <c r="G30" s="5" t="s">
        <v>62</v>
      </c>
    </row>
    <row r="31" spans="1:7" x14ac:dyDescent="0.25">
      <c r="A31" s="9">
        <v>15</v>
      </c>
      <c r="B31" s="5" t="s">
        <v>63</v>
      </c>
      <c r="C31" s="5" t="s">
        <v>64</v>
      </c>
      <c r="D31" s="5" t="s">
        <v>65</v>
      </c>
      <c r="E31" s="9" t="s">
        <v>66</v>
      </c>
      <c r="F31" s="9">
        <v>3</v>
      </c>
      <c r="G31" s="5" t="s">
        <v>67</v>
      </c>
    </row>
    <row r="32" spans="1:7" x14ac:dyDescent="0.25">
      <c r="A32" s="9">
        <v>16</v>
      </c>
      <c r="B32" s="5" t="s">
        <v>68</v>
      </c>
      <c r="C32" s="5" t="s">
        <v>7</v>
      </c>
      <c r="D32" s="5" t="s">
        <v>8</v>
      </c>
      <c r="E32" s="9">
        <v>11</v>
      </c>
      <c r="F32" s="9">
        <v>1</v>
      </c>
      <c r="G32" s="5" t="s">
        <v>69</v>
      </c>
    </row>
    <row r="33" spans="1:7" x14ac:dyDescent="0.25">
      <c r="A33" s="9">
        <v>17</v>
      </c>
      <c r="B33" s="5" t="s">
        <v>70</v>
      </c>
      <c r="C33" s="5" t="s">
        <v>71</v>
      </c>
      <c r="D33" s="5" t="s">
        <v>72</v>
      </c>
      <c r="E33" s="9">
        <v>1</v>
      </c>
      <c r="F33" s="9">
        <v>1</v>
      </c>
      <c r="G33" s="5" t="s">
        <v>73</v>
      </c>
    </row>
    <row r="34" spans="1:7" x14ac:dyDescent="0.25">
      <c r="A34" s="9">
        <v>18</v>
      </c>
      <c r="B34" s="5" t="s">
        <v>74</v>
      </c>
      <c r="C34" s="5" t="s">
        <v>29</v>
      </c>
      <c r="D34" s="5" t="s">
        <v>30</v>
      </c>
      <c r="E34" s="9">
        <v>3</v>
      </c>
      <c r="F34" s="9">
        <v>1</v>
      </c>
      <c r="G34" s="5" t="s">
        <v>75</v>
      </c>
    </row>
    <row r="35" spans="1:7" x14ac:dyDescent="0.25">
      <c r="A35" s="9">
        <v>19</v>
      </c>
      <c r="B35" s="5" t="s">
        <v>76</v>
      </c>
      <c r="C35" s="5" t="s">
        <v>77</v>
      </c>
      <c r="D35" s="5" t="s">
        <v>78</v>
      </c>
      <c r="E35" s="9" t="s">
        <v>79</v>
      </c>
      <c r="F35" s="9">
        <v>1</v>
      </c>
      <c r="G35" s="5" t="s">
        <v>80</v>
      </c>
    </row>
    <row r="36" spans="1:7" x14ac:dyDescent="0.25">
      <c r="A36" s="9">
        <v>20</v>
      </c>
      <c r="B36" s="5" t="s">
        <v>81</v>
      </c>
      <c r="C36" s="5" t="s">
        <v>82</v>
      </c>
      <c r="D36" s="5" t="s">
        <v>83</v>
      </c>
      <c r="E36" s="9" t="s">
        <v>84</v>
      </c>
      <c r="F36" s="9">
        <v>1</v>
      </c>
      <c r="G36" s="5" t="s">
        <v>85</v>
      </c>
    </row>
    <row r="37" spans="1:7" x14ac:dyDescent="0.25">
      <c r="A37" s="9">
        <v>21</v>
      </c>
      <c r="B37" s="5" t="s">
        <v>86</v>
      </c>
      <c r="C37" s="5" t="s">
        <v>87</v>
      </c>
      <c r="D37" s="5" t="s">
        <v>88</v>
      </c>
      <c r="E37" s="9">
        <v>1</v>
      </c>
      <c r="F37" s="9">
        <v>1</v>
      </c>
      <c r="G37" s="5" t="s">
        <v>89</v>
      </c>
    </row>
    <row r="38" spans="1:7" x14ac:dyDescent="0.25">
      <c r="A38" s="9">
        <v>22</v>
      </c>
      <c r="B38" s="5" t="s">
        <v>90</v>
      </c>
      <c r="C38" s="5" t="s">
        <v>91</v>
      </c>
      <c r="D38" s="5" t="s">
        <v>92</v>
      </c>
      <c r="E38" s="9" t="s">
        <v>93</v>
      </c>
      <c r="F38" s="9">
        <v>1</v>
      </c>
      <c r="G38" s="5" t="s">
        <v>94</v>
      </c>
    </row>
    <row r="39" spans="1:7" x14ac:dyDescent="0.25">
      <c r="A39" s="9">
        <v>23</v>
      </c>
      <c r="B39" s="5" t="s">
        <v>95</v>
      </c>
      <c r="C39" s="5" t="s">
        <v>20</v>
      </c>
      <c r="D39" s="5" t="s">
        <v>21</v>
      </c>
      <c r="E39" s="9" t="s">
        <v>22</v>
      </c>
      <c r="F39" s="9">
        <v>1</v>
      </c>
      <c r="G39" s="5" t="s">
        <v>96</v>
      </c>
    </row>
    <row r="40" spans="1:7" x14ac:dyDescent="0.25">
      <c r="A40" s="9">
        <v>24</v>
      </c>
      <c r="B40" s="5" t="s">
        <v>97</v>
      </c>
      <c r="C40" s="5" t="s">
        <v>98</v>
      </c>
      <c r="D40" s="5" t="s">
        <v>99</v>
      </c>
      <c r="E40" s="9" t="s">
        <v>100</v>
      </c>
      <c r="F40" s="9">
        <v>1</v>
      </c>
      <c r="G40" s="5" t="s">
        <v>101</v>
      </c>
    </row>
    <row r="41" spans="1:7" x14ac:dyDescent="0.25">
      <c r="A41" s="9">
        <v>25</v>
      </c>
      <c r="B41" s="5" t="s">
        <v>102</v>
      </c>
      <c r="C41" s="5" t="s">
        <v>103</v>
      </c>
      <c r="D41" s="5" t="s">
        <v>104</v>
      </c>
      <c r="E41" s="9">
        <v>3</v>
      </c>
      <c r="F41" s="9">
        <v>1</v>
      </c>
      <c r="G41" s="5" t="s">
        <v>105</v>
      </c>
    </row>
    <row r="42" spans="1:7" x14ac:dyDescent="0.25">
      <c r="A42" s="9">
        <v>26</v>
      </c>
      <c r="B42" s="5" t="s">
        <v>106</v>
      </c>
      <c r="C42" s="5" t="s">
        <v>107</v>
      </c>
      <c r="D42" s="5" t="s">
        <v>108</v>
      </c>
      <c r="E42" s="9">
        <v>1</v>
      </c>
      <c r="F42" s="9">
        <v>1</v>
      </c>
      <c r="G42" s="5" t="s">
        <v>109</v>
      </c>
    </row>
    <row r="43" spans="1:7" x14ac:dyDescent="0.25">
      <c r="A43" s="9">
        <v>27</v>
      </c>
      <c r="B43" s="5" t="s">
        <v>110</v>
      </c>
      <c r="C43" s="5" t="s">
        <v>111</v>
      </c>
      <c r="D43" s="5" t="s">
        <v>112</v>
      </c>
      <c r="E43" s="9" t="s">
        <v>113</v>
      </c>
      <c r="F43" s="9">
        <v>1</v>
      </c>
      <c r="G43" s="5" t="s">
        <v>58</v>
      </c>
    </row>
    <row r="44" spans="1:7" x14ac:dyDescent="0.25">
      <c r="A44" s="9">
        <v>28</v>
      </c>
      <c r="B44" s="5" t="s">
        <v>114</v>
      </c>
      <c r="C44" s="5" t="s">
        <v>7</v>
      </c>
      <c r="D44" s="5" t="s">
        <v>8</v>
      </c>
      <c r="E44" s="9">
        <v>11</v>
      </c>
      <c r="F44" s="9">
        <v>3</v>
      </c>
      <c r="G44" s="5" t="s">
        <v>115</v>
      </c>
    </row>
    <row r="45" spans="1:7" x14ac:dyDescent="0.25">
      <c r="A45" s="9">
        <v>29</v>
      </c>
      <c r="B45" s="5" t="s">
        <v>116</v>
      </c>
      <c r="C45" s="5" t="s">
        <v>50</v>
      </c>
      <c r="D45" s="5" t="s">
        <v>51</v>
      </c>
      <c r="E45" s="9">
        <v>5</v>
      </c>
      <c r="F45" s="9">
        <v>1</v>
      </c>
      <c r="G45" s="5" t="s">
        <v>117</v>
      </c>
    </row>
    <row r="46" spans="1:7" x14ac:dyDescent="0.25">
      <c r="A46" s="9">
        <v>30</v>
      </c>
      <c r="B46" s="5" t="s">
        <v>118</v>
      </c>
      <c r="C46" s="5" t="s">
        <v>119</v>
      </c>
      <c r="D46" s="5" t="s">
        <v>120</v>
      </c>
      <c r="E46" s="9">
        <v>1</v>
      </c>
      <c r="F46" s="9">
        <v>1</v>
      </c>
      <c r="G46" s="5" t="s">
        <v>121</v>
      </c>
    </row>
    <row r="47" spans="1:7" x14ac:dyDescent="0.25">
      <c r="A47" s="9">
        <v>31</v>
      </c>
      <c r="B47" s="5" t="s">
        <v>122</v>
      </c>
      <c r="C47" s="5" t="s">
        <v>123</v>
      </c>
      <c r="D47" s="5" t="s">
        <v>124</v>
      </c>
      <c r="E47" s="9">
        <v>4</v>
      </c>
      <c r="F47" s="9">
        <v>1</v>
      </c>
      <c r="G47" s="5" t="s">
        <v>125</v>
      </c>
    </row>
    <row r="48" spans="1:7" x14ac:dyDescent="0.25">
      <c r="A48" s="9">
        <v>32</v>
      </c>
      <c r="B48" s="5" t="s">
        <v>126</v>
      </c>
      <c r="C48" s="5" t="s">
        <v>127</v>
      </c>
      <c r="D48" s="5" t="s">
        <v>128</v>
      </c>
      <c r="E48" s="9" t="s">
        <v>129</v>
      </c>
      <c r="F48" s="9">
        <v>1</v>
      </c>
      <c r="G48" s="5" t="s">
        <v>85</v>
      </c>
    </row>
    <row r="49" spans="1:7" x14ac:dyDescent="0.25">
      <c r="A49" s="9">
        <v>33</v>
      </c>
      <c r="B49" s="5" t="s">
        <v>130</v>
      </c>
      <c r="C49" s="5" t="s">
        <v>7</v>
      </c>
      <c r="D49" s="5" t="s">
        <v>8</v>
      </c>
      <c r="E49" s="9">
        <v>11</v>
      </c>
      <c r="F49" s="9">
        <v>2</v>
      </c>
      <c r="G49" s="5" t="s">
        <v>131</v>
      </c>
    </row>
    <row r="50" spans="1:7" x14ac:dyDescent="0.25">
      <c r="A50" s="9">
        <v>34</v>
      </c>
      <c r="B50" s="5" t="s">
        <v>132</v>
      </c>
      <c r="C50" s="5" t="s">
        <v>133</v>
      </c>
      <c r="D50" s="5" t="s">
        <v>134</v>
      </c>
      <c r="E50" s="9" t="s">
        <v>135</v>
      </c>
      <c r="F50" s="9">
        <v>1</v>
      </c>
      <c r="G50" s="5" t="s">
        <v>136</v>
      </c>
    </row>
    <row r="51" spans="1:7" x14ac:dyDescent="0.25">
      <c r="A51" s="9">
        <v>35</v>
      </c>
      <c r="B51" s="5" t="s">
        <v>137</v>
      </c>
      <c r="C51" s="5" t="s">
        <v>138</v>
      </c>
      <c r="D51" s="5" t="s">
        <v>139</v>
      </c>
      <c r="E51" s="9" t="s">
        <v>140</v>
      </c>
      <c r="F51" s="9">
        <v>1</v>
      </c>
      <c r="G51" s="5" t="s">
        <v>141</v>
      </c>
    </row>
    <row r="52" spans="1:7" x14ac:dyDescent="0.25">
      <c r="A52" s="9">
        <v>36</v>
      </c>
      <c r="B52" s="5" t="s">
        <v>142</v>
      </c>
      <c r="C52" s="5" t="s">
        <v>7</v>
      </c>
      <c r="D52" s="5" t="s">
        <v>8</v>
      </c>
      <c r="E52" s="9">
        <v>11</v>
      </c>
      <c r="F52" s="9">
        <v>1</v>
      </c>
      <c r="G52" s="5" t="s">
        <v>69</v>
      </c>
    </row>
    <row r="53" spans="1:7" x14ac:dyDescent="0.25">
      <c r="A53" s="9">
        <v>37</v>
      </c>
      <c r="B53" s="5" t="s">
        <v>143</v>
      </c>
      <c r="C53" s="5" t="s">
        <v>144</v>
      </c>
      <c r="D53" s="5" t="s">
        <v>145</v>
      </c>
      <c r="E53" s="9" t="s">
        <v>146</v>
      </c>
      <c r="F53" s="9">
        <v>1</v>
      </c>
      <c r="G53" s="5" t="s">
        <v>147</v>
      </c>
    </row>
    <row r="54" spans="1:7" x14ac:dyDescent="0.25">
      <c r="A54" s="9">
        <v>38</v>
      </c>
      <c r="B54" s="5" t="s">
        <v>148</v>
      </c>
      <c r="C54" s="5" t="s">
        <v>7</v>
      </c>
      <c r="D54" s="5" t="s">
        <v>8</v>
      </c>
      <c r="E54" s="9">
        <v>11</v>
      </c>
      <c r="F54" s="9">
        <v>1</v>
      </c>
      <c r="G54" s="5" t="s">
        <v>149</v>
      </c>
    </row>
    <row r="55" spans="1:7" x14ac:dyDescent="0.25">
      <c r="A55" s="9">
        <v>39</v>
      </c>
      <c r="B55" s="5" t="s">
        <v>150</v>
      </c>
      <c r="C55" s="5" t="s">
        <v>151</v>
      </c>
      <c r="D55" s="5" t="s">
        <v>152</v>
      </c>
      <c r="E55" s="9" t="s">
        <v>153</v>
      </c>
      <c r="F55" s="9">
        <v>1</v>
      </c>
      <c r="G55" s="5" t="s">
        <v>154</v>
      </c>
    </row>
    <row r="56" spans="1:7" x14ac:dyDescent="0.25">
      <c r="A56" s="9">
        <v>40</v>
      </c>
      <c r="B56" s="5" t="s">
        <v>155</v>
      </c>
      <c r="C56" s="5" t="s">
        <v>156</v>
      </c>
      <c r="D56" s="5" t="s">
        <v>157</v>
      </c>
      <c r="E56" s="9" t="s">
        <v>158</v>
      </c>
      <c r="F56" s="9">
        <v>7</v>
      </c>
      <c r="G56" s="5" t="s">
        <v>159</v>
      </c>
    </row>
    <row r="57" spans="1:7" x14ac:dyDescent="0.25">
      <c r="A57" s="9">
        <v>41</v>
      </c>
      <c r="B57" s="5" t="s">
        <v>160</v>
      </c>
      <c r="C57" s="5" t="s">
        <v>161</v>
      </c>
      <c r="D57" s="5" t="s">
        <v>162</v>
      </c>
      <c r="E57" s="9" t="s">
        <v>163</v>
      </c>
      <c r="F57" s="9">
        <v>1</v>
      </c>
      <c r="G57" s="5" t="s">
        <v>164</v>
      </c>
    </row>
    <row r="58" spans="1:7" x14ac:dyDescent="0.25">
      <c r="A58" s="9">
        <v>42</v>
      </c>
      <c r="B58" s="5" t="s">
        <v>165</v>
      </c>
      <c r="C58" s="5" t="s">
        <v>166</v>
      </c>
      <c r="D58" s="5" t="s">
        <v>167</v>
      </c>
      <c r="E58" s="9" t="s">
        <v>168</v>
      </c>
      <c r="F58" s="9">
        <v>1</v>
      </c>
      <c r="G58" s="5" t="s">
        <v>169</v>
      </c>
    </row>
    <row r="59" spans="1:7" x14ac:dyDescent="0.25">
      <c r="A59" s="9">
        <v>43</v>
      </c>
      <c r="B59" s="5" t="s">
        <v>170</v>
      </c>
      <c r="C59" s="5" t="s">
        <v>156</v>
      </c>
      <c r="D59" s="5" t="s">
        <v>157</v>
      </c>
      <c r="E59" s="9" t="s">
        <v>158</v>
      </c>
      <c r="F59" s="9">
        <v>2</v>
      </c>
      <c r="G59" s="5" t="s">
        <v>171</v>
      </c>
    </row>
    <row r="60" spans="1:7" x14ac:dyDescent="0.25">
      <c r="A60" s="9">
        <v>44</v>
      </c>
      <c r="B60" s="5" t="s">
        <v>172</v>
      </c>
      <c r="C60" s="5" t="s">
        <v>173</v>
      </c>
      <c r="D60" s="5" t="s">
        <v>174</v>
      </c>
      <c r="E60" s="9">
        <v>1</v>
      </c>
      <c r="F60" s="9">
        <v>1</v>
      </c>
      <c r="G60" s="5" t="s">
        <v>175</v>
      </c>
    </row>
    <row r="61" spans="1:7" x14ac:dyDescent="0.25">
      <c r="A61" s="9">
        <v>45</v>
      </c>
      <c r="B61" s="5" t="s">
        <v>176</v>
      </c>
      <c r="C61" s="5" t="s">
        <v>7</v>
      </c>
      <c r="D61" s="5" t="s">
        <v>8</v>
      </c>
      <c r="E61" s="9">
        <v>11</v>
      </c>
      <c r="F61" s="9">
        <v>3</v>
      </c>
      <c r="G61" s="5" t="s">
        <v>177</v>
      </c>
    </row>
    <row r="62" spans="1:7" x14ac:dyDescent="0.25">
      <c r="A62" s="9">
        <v>46</v>
      </c>
      <c r="B62" s="5" t="s">
        <v>178</v>
      </c>
      <c r="C62" s="5" t="s">
        <v>60</v>
      </c>
      <c r="D62" s="5" t="s">
        <v>61</v>
      </c>
      <c r="E62" s="9">
        <v>2</v>
      </c>
      <c r="F62" s="9">
        <v>1</v>
      </c>
      <c r="G62" s="5" t="s">
        <v>179</v>
      </c>
    </row>
    <row r="63" spans="1:7" x14ac:dyDescent="0.25">
      <c r="A63" s="9">
        <v>47</v>
      </c>
      <c r="B63" s="5" t="s">
        <v>180</v>
      </c>
      <c r="C63" s="5" t="s">
        <v>181</v>
      </c>
      <c r="D63" s="5" t="s">
        <v>182</v>
      </c>
      <c r="E63" s="9" t="s">
        <v>183</v>
      </c>
      <c r="F63" s="9">
        <v>1</v>
      </c>
      <c r="G63" s="5" t="s">
        <v>184</v>
      </c>
    </row>
    <row r="64" spans="1:7" x14ac:dyDescent="0.25">
      <c r="A64" s="9">
        <v>48</v>
      </c>
      <c r="B64" s="5" t="s">
        <v>185</v>
      </c>
      <c r="C64" s="5" t="s">
        <v>186</v>
      </c>
      <c r="D64" s="5" t="s">
        <v>187</v>
      </c>
      <c r="E64" s="9" t="s">
        <v>188</v>
      </c>
      <c r="F64" s="9">
        <v>1</v>
      </c>
      <c r="G64" s="5" t="s">
        <v>189</v>
      </c>
    </row>
    <row r="65" spans="1:7" x14ac:dyDescent="0.25">
      <c r="A65" s="9">
        <v>49</v>
      </c>
      <c r="B65" s="5" t="s">
        <v>190</v>
      </c>
      <c r="C65" s="5" t="s">
        <v>191</v>
      </c>
      <c r="D65" s="5" t="s">
        <v>192</v>
      </c>
      <c r="E65" s="9" t="s">
        <v>193</v>
      </c>
      <c r="F65" s="9">
        <v>1</v>
      </c>
      <c r="G65" s="5" t="s">
        <v>194</v>
      </c>
    </row>
    <row r="66" spans="1:7" x14ac:dyDescent="0.25">
      <c r="A66" s="9">
        <v>50</v>
      </c>
      <c r="B66" s="5" t="s">
        <v>195</v>
      </c>
      <c r="C66" s="5" t="s">
        <v>196</v>
      </c>
      <c r="D66" s="5" t="s">
        <v>197</v>
      </c>
      <c r="E66" s="9" t="s">
        <v>198</v>
      </c>
      <c r="F66" s="9">
        <v>1</v>
      </c>
      <c r="G66" s="5" t="s">
        <v>199</v>
      </c>
    </row>
    <row r="67" spans="1:7" x14ac:dyDescent="0.25">
      <c r="A67" s="9">
        <v>51</v>
      </c>
      <c r="B67" s="5" t="s">
        <v>200</v>
      </c>
      <c r="C67" s="5" t="s">
        <v>201</v>
      </c>
      <c r="D67" s="5" t="s">
        <v>202</v>
      </c>
      <c r="E67" s="9" t="s">
        <v>129</v>
      </c>
      <c r="F67" s="9">
        <v>1</v>
      </c>
      <c r="G67" s="5" t="s">
        <v>203</v>
      </c>
    </row>
    <row r="68" spans="1:7" x14ac:dyDescent="0.25">
      <c r="A68" s="9">
        <v>52</v>
      </c>
      <c r="B68" s="5" t="s">
        <v>204</v>
      </c>
      <c r="C68" s="5" t="s">
        <v>205</v>
      </c>
      <c r="D68" s="5" t="s">
        <v>206</v>
      </c>
      <c r="E68" s="9">
        <v>2</v>
      </c>
      <c r="F68" s="9">
        <v>1</v>
      </c>
      <c r="G68" s="5" t="s">
        <v>207</v>
      </c>
    </row>
    <row r="69" spans="1:7" x14ac:dyDescent="0.25">
      <c r="A69" s="9">
        <v>53</v>
      </c>
      <c r="B69" s="5" t="s">
        <v>208</v>
      </c>
      <c r="C69" s="5" t="s">
        <v>209</v>
      </c>
      <c r="D69" s="5" t="s">
        <v>210</v>
      </c>
      <c r="E69" s="9">
        <v>1</v>
      </c>
      <c r="F69" s="9">
        <v>1</v>
      </c>
      <c r="G69" s="5" t="s">
        <v>211</v>
      </c>
    </row>
    <row r="70" spans="1:7" x14ac:dyDescent="0.25">
      <c r="A70" s="9">
        <v>54</v>
      </c>
      <c r="B70" s="5" t="s">
        <v>212</v>
      </c>
      <c r="C70" s="5" t="s">
        <v>7</v>
      </c>
      <c r="D70" s="5" t="s">
        <v>8</v>
      </c>
      <c r="E70" s="9">
        <v>11</v>
      </c>
      <c r="F70" s="9">
        <v>1</v>
      </c>
      <c r="G70" s="5" t="s">
        <v>9</v>
      </c>
    </row>
    <row r="71" spans="1:7" x14ac:dyDescent="0.25">
      <c r="A71" s="9">
        <v>55</v>
      </c>
      <c r="B71" s="5" t="s">
        <v>213</v>
      </c>
      <c r="C71" s="5" t="s">
        <v>214</v>
      </c>
      <c r="D71" s="5" t="s">
        <v>215</v>
      </c>
      <c r="E71" s="9">
        <v>1</v>
      </c>
      <c r="F71" s="9">
        <v>1</v>
      </c>
      <c r="G71" s="5" t="s">
        <v>216</v>
      </c>
    </row>
    <row r="72" spans="1:7" x14ac:dyDescent="0.25">
      <c r="A72" s="9">
        <v>56</v>
      </c>
      <c r="B72" s="5" t="s">
        <v>217</v>
      </c>
      <c r="C72" s="5" t="s">
        <v>218</v>
      </c>
      <c r="D72" s="5" t="s">
        <v>219</v>
      </c>
      <c r="E72" s="9">
        <v>1</v>
      </c>
      <c r="F72" s="9">
        <v>8</v>
      </c>
      <c r="G72" s="5" t="s">
        <v>220</v>
      </c>
    </row>
    <row r="73" spans="1:7" x14ac:dyDescent="0.25">
      <c r="A73" s="9">
        <v>57</v>
      </c>
      <c r="B73" s="5" t="s">
        <v>221</v>
      </c>
      <c r="C73" s="5" t="s">
        <v>222</v>
      </c>
      <c r="D73" s="5" t="s">
        <v>223</v>
      </c>
      <c r="E73" s="9" t="s">
        <v>158</v>
      </c>
      <c r="F73" s="9">
        <v>29</v>
      </c>
      <c r="G73" s="5" t="s">
        <v>224</v>
      </c>
    </row>
    <row r="74" spans="1:7" x14ac:dyDescent="0.25">
      <c r="A74" s="9">
        <v>58</v>
      </c>
      <c r="B74" s="5" t="s">
        <v>225</v>
      </c>
      <c r="C74" s="5" t="s">
        <v>226</v>
      </c>
      <c r="D74" s="5" t="s">
        <v>227</v>
      </c>
      <c r="E74" s="9">
        <v>2</v>
      </c>
      <c r="F74" s="9">
        <v>3</v>
      </c>
      <c r="G74" s="5" t="s">
        <v>228</v>
      </c>
    </row>
    <row r="75" spans="1:7" x14ac:dyDescent="0.25">
      <c r="A75" s="9">
        <v>59</v>
      </c>
      <c r="B75" s="5" t="s">
        <v>229</v>
      </c>
      <c r="C75" s="5" t="s">
        <v>50</v>
      </c>
      <c r="D75" s="5" t="s">
        <v>51</v>
      </c>
      <c r="E75" s="9">
        <v>5</v>
      </c>
      <c r="F75" s="9">
        <v>1</v>
      </c>
      <c r="G75" s="5" t="s">
        <v>164</v>
      </c>
    </row>
    <row r="76" spans="1:7" x14ac:dyDescent="0.25">
      <c r="A76" s="9">
        <v>60</v>
      </c>
      <c r="B76" s="5" t="s">
        <v>230</v>
      </c>
      <c r="C76" s="5" t="s">
        <v>11</v>
      </c>
      <c r="D76" s="5" t="s">
        <v>12</v>
      </c>
      <c r="E76" s="9">
        <v>2</v>
      </c>
      <c r="F76" s="9">
        <v>1</v>
      </c>
      <c r="G76" s="5" t="s">
        <v>13</v>
      </c>
    </row>
    <row r="77" spans="1:7" x14ac:dyDescent="0.25">
      <c r="A77" s="9">
        <v>61</v>
      </c>
      <c r="B77" s="5" t="s">
        <v>231</v>
      </c>
      <c r="C77" s="5" t="s">
        <v>205</v>
      </c>
      <c r="D77" s="5" t="s">
        <v>206</v>
      </c>
      <c r="E77" s="9">
        <v>2</v>
      </c>
      <c r="F77" s="9">
        <v>2</v>
      </c>
      <c r="G77" s="5" t="s">
        <v>232</v>
      </c>
    </row>
    <row r="78" spans="1:7" x14ac:dyDescent="0.25">
      <c r="A78" s="9">
        <v>62</v>
      </c>
      <c r="B78" s="5" t="s">
        <v>233</v>
      </c>
      <c r="C78" s="5" t="s">
        <v>50</v>
      </c>
      <c r="D78" s="5" t="s">
        <v>51</v>
      </c>
      <c r="E78" s="9">
        <v>5</v>
      </c>
      <c r="F78" s="9">
        <v>1</v>
      </c>
      <c r="G78" s="5" t="s">
        <v>164</v>
      </c>
    </row>
    <row r="79" spans="1:7" x14ac:dyDescent="0.25">
      <c r="A79" s="9">
        <v>63</v>
      </c>
      <c r="B79" s="5" t="s">
        <v>234</v>
      </c>
      <c r="C79" s="5" t="s">
        <v>103</v>
      </c>
      <c r="D79" s="5" t="s">
        <v>104</v>
      </c>
      <c r="E79" s="9">
        <v>3</v>
      </c>
      <c r="F79" s="9">
        <v>2</v>
      </c>
      <c r="G79" s="5" t="s">
        <v>235</v>
      </c>
    </row>
    <row r="80" spans="1:7" x14ac:dyDescent="0.25">
      <c r="A80" s="9">
        <v>64</v>
      </c>
      <c r="B80" s="5" t="s">
        <v>236</v>
      </c>
      <c r="C80" s="5" t="s">
        <v>237</v>
      </c>
      <c r="D80" s="5" t="s">
        <v>238</v>
      </c>
      <c r="E80" s="9">
        <v>1</v>
      </c>
      <c r="F80" s="9">
        <v>1</v>
      </c>
      <c r="G80" s="5" t="s">
        <v>239</v>
      </c>
    </row>
    <row r="81" spans="1:7" x14ac:dyDescent="0.25">
      <c r="A81" s="9">
        <v>65</v>
      </c>
      <c r="B81" s="5" t="s">
        <v>240</v>
      </c>
      <c r="C81" s="5" t="s">
        <v>46</v>
      </c>
      <c r="D81" s="5" t="s">
        <v>47</v>
      </c>
      <c r="E81" s="9">
        <v>2</v>
      </c>
      <c r="F81" s="9">
        <v>1</v>
      </c>
      <c r="G81" s="5" t="s">
        <v>241</v>
      </c>
    </row>
    <row r="82" spans="1:7" x14ac:dyDescent="0.25">
      <c r="A82" s="9">
        <v>66</v>
      </c>
      <c r="B82" s="5" t="s">
        <v>242</v>
      </c>
      <c r="C82" s="5" t="s">
        <v>243</v>
      </c>
      <c r="D82" s="5" t="s">
        <v>244</v>
      </c>
      <c r="E82" s="9" t="s">
        <v>158</v>
      </c>
      <c r="F82" s="9">
        <v>2</v>
      </c>
      <c r="G82" s="5" t="s">
        <v>245</v>
      </c>
    </row>
    <row r="83" spans="1:7" x14ac:dyDescent="0.25">
      <c r="A83" s="9">
        <v>67</v>
      </c>
      <c r="B83" s="5" t="s">
        <v>246</v>
      </c>
      <c r="C83" s="5" t="s">
        <v>247</v>
      </c>
      <c r="D83" s="5" t="s">
        <v>248</v>
      </c>
      <c r="E83" s="9" t="s">
        <v>39</v>
      </c>
      <c r="F83" s="9">
        <v>1</v>
      </c>
      <c r="G83" s="5" t="s">
        <v>249</v>
      </c>
    </row>
    <row r="84" spans="1:7" x14ac:dyDescent="0.25">
      <c r="A84" s="9">
        <v>68</v>
      </c>
      <c r="B84" s="5" t="s">
        <v>250</v>
      </c>
      <c r="C84" s="5" t="s">
        <v>251</v>
      </c>
      <c r="D84" s="5" t="s">
        <v>252</v>
      </c>
      <c r="E84" s="9" t="s">
        <v>253</v>
      </c>
      <c r="F84" s="9">
        <v>1</v>
      </c>
      <c r="G84" s="5" t="s">
        <v>169</v>
      </c>
    </row>
    <row r="85" spans="1:7" x14ac:dyDescent="0.25">
      <c r="A85" s="9">
        <v>69</v>
      </c>
      <c r="B85" s="5" t="s">
        <v>254</v>
      </c>
      <c r="C85" s="5" t="s">
        <v>50</v>
      </c>
      <c r="D85" s="5" t="s">
        <v>51</v>
      </c>
      <c r="E85" s="9">
        <v>5</v>
      </c>
      <c r="F85" s="9">
        <v>1</v>
      </c>
      <c r="G85" s="5" t="s">
        <v>117</v>
      </c>
    </row>
    <row r="86" spans="1:7" x14ac:dyDescent="0.25">
      <c r="A86" s="9">
        <v>70</v>
      </c>
      <c r="B86" s="5" t="s">
        <v>255</v>
      </c>
      <c r="C86" s="5" t="s">
        <v>256</v>
      </c>
      <c r="D86" s="5" t="s">
        <v>257</v>
      </c>
      <c r="E86" s="9" t="s">
        <v>258</v>
      </c>
      <c r="F86" s="9">
        <v>2</v>
      </c>
      <c r="G86" s="5" t="s">
        <v>259</v>
      </c>
    </row>
    <row r="87" spans="1:7" x14ac:dyDescent="0.25">
      <c r="A87" s="9">
        <v>71</v>
      </c>
      <c r="B87" s="5" t="s">
        <v>260</v>
      </c>
      <c r="C87" s="5" t="s">
        <v>261</v>
      </c>
      <c r="D87" s="5" t="s">
        <v>262</v>
      </c>
      <c r="E87" s="9" t="s">
        <v>263</v>
      </c>
      <c r="F87" s="9">
        <v>1</v>
      </c>
      <c r="G87" s="5" t="s">
        <v>169</v>
      </c>
    </row>
    <row r="88" spans="1:7" x14ac:dyDescent="0.25">
      <c r="A88" s="9">
        <v>72</v>
      </c>
      <c r="B88" s="5" t="s">
        <v>264</v>
      </c>
      <c r="C88" s="5" t="s">
        <v>265</v>
      </c>
      <c r="D88" s="5" t="s">
        <v>266</v>
      </c>
      <c r="E88" s="9">
        <v>1</v>
      </c>
      <c r="F88" s="9">
        <v>1</v>
      </c>
      <c r="G88" s="5" t="s">
        <v>267</v>
      </c>
    </row>
    <row r="89" spans="1:7" x14ac:dyDescent="0.25">
      <c r="A89" s="9">
        <v>73</v>
      </c>
      <c r="B89" s="5" t="s">
        <v>268</v>
      </c>
      <c r="C89" s="5" t="s">
        <v>7</v>
      </c>
      <c r="D89" s="5" t="s">
        <v>8</v>
      </c>
      <c r="E89" s="9">
        <v>11</v>
      </c>
      <c r="F89" s="9">
        <v>2</v>
      </c>
      <c r="G89" s="5" t="s">
        <v>269</v>
      </c>
    </row>
    <row r="90" spans="1:7" x14ac:dyDescent="0.25">
      <c r="A90" s="9">
        <v>74</v>
      </c>
      <c r="B90" s="5" t="s">
        <v>270</v>
      </c>
      <c r="C90" s="5" t="s">
        <v>271</v>
      </c>
      <c r="D90" s="5" t="s">
        <v>272</v>
      </c>
      <c r="E90" s="9">
        <v>2</v>
      </c>
      <c r="F90" s="9">
        <v>1</v>
      </c>
      <c r="G90" s="5" t="s">
        <v>241</v>
      </c>
    </row>
    <row r="91" spans="1:7" x14ac:dyDescent="0.25">
      <c r="A91" s="9">
        <v>75</v>
      </c>
      <c r="B91" s="5" t="s">
        <v>273</v>
      </c>
      <c r="C91" s="5" t="s">
        <v>274</v>
      </c>
      <c r="D91" s="5" t="s">
        <v>275</v>
      </c>
      <c r="E91" s="9" t="s">
        <v>276</v>
      </c>
      <c r="F91" s="9">
        <v>1</v>
      </c>
      <c r="G91" s="5" t="s">
        <v>101</v>
      </c>
    </row>
    <row r="92" spans="1:7" x14ac:dyDescent="0.25">
      <c r="A92" s="9">
        <v>76</v>
      </c>
      <c r="B92" s="5" t="s">
        <v>277</v>
      </c>
      <c r="C92" s="5" t="s">
        <v>278</v>
      </c>
      <c r="D92" s="5" t="s">
        <v>279</v>
      </c>
      <c r="E92" s="9" t="s">
        <v>280</v>
      </c>
      <c r="F92" s="9">
        <v>1</v>
      </c>
      <c r="G92" s="5" t="s">
        <v>281</v>
      </c>
    </row>
    <row r="93" spans="1:7" x14ac:dyDescent="0.25">
      <c r="A93" s="9">
        <v>77</v>
      </c>
      <c r="B93" s="5" t="s">
        <v>282</v>
      </c>
      <c r="C93" s="5" t="s">
        <v>283</v>
      </c>
      <c r="D93" s="5" t="s">
        <v>284</v>
      </c>
      <c r="E93" s="9" t="s">
        <v>66</v>
      </c>
      <c r="F93" s="9">
        <v>1</v>
      </c>
      <c r="G93" s="5" t="s">
        <v>285</v>
      </c>
    </row>
    <row r="94" spans="1:7" x14ac:dyDescent="0.25">
      <c r="A94" s="9">
        <v>78</v>
      </c>
      <c r="B94" s="5" t="s">
        <v>286</v>
      </c>
      <c r="C94" s="5" t="s">
        <v>287</v>
      </c>
      <c r="D94" s="5" t="s">
        <v>288</v>
      </c>
      <c r="E94" s="9">
        <v>2</v>
      </c>
      <c r="F94" s="9">
        <v>1</v>
      </c>
      <c r="G94" s="5" t="s">
        <v>289</v>
      </c>
    </row>
    <row r="95" spans="1:7" x14ac:dyDescent="0.25">
      <c r="A95" s="9">
        <v>79</v>
      </c>
      <c r="B95" s="5" t="s">
        <v>290</v>
      </c>
      <c r="C95" s="5" t="s">
        <v>291</v>
      </c>
      <c r="D95" s="5" t="s">
        <v>292</v>
      </c>
      <c r="E95" s="9">
        <v>1</v>
      </c>
      <c r="F95" s="9">
        <v>1</v>
      </c>
      <c r="G95" s="5" t="s">
        <v>293</v>
      </c>
    </row>
    <row r="96" spans="1:7" x14ac:dyDescent="0.25">
      <c r="A96" s="9">
        <v>80</v>
      </c>
      <c r="B96" s="5" t="s">
        <v>294</v>
      </c>
      <c r="C96" s="5" t="s">
        <v>7</v>
      </c>
      <c r="D96" s="5" t="s">
        <v>8</v>
      </c>
      <c r="E96" s="9">
        <v>11</v>
      </c>
      <c r="F96" s="9">
        <v>1</v>
      </c>
      <c r="G96" s="5" t="s">
        <v>295</v>
      </c>
    </row>
    <row r="99" spans="1:7" x14ac:dyDescent="0.25">
      <c r="A99" s="61" t="s">
        <v>692</v>
      </c>
      <c r="B99" s="61"/>
      <c r="C99" s="61"/>
      <c r="D99" s="61"/>
      <c r="E99" s="61"/>
      <c r="F99" s="61"/>
      <c r="G99" s="61"/>
    </row>
    <row r="100" spans="1:7" x14ac:dyDescent="0.25">
      <c r="A100" s="8" t="s">
        <v>302</v>
      </c>
      <c r="B100" s="8" t="s">
        <v>1</v>
      </c>
      <c r="C100" s="8" t="s">
        <v>0</v>
      </c>
      <c r="D100" s="8" t="s">
        <v>3</v>
      </c>
      <c r="E100" s="8" t="s">
        <v>2</v>
      </c>
      <c r="F100" s="8" t="s">
        <v>304</v>
      </c>
      <c r="G100" s="8" t="s">
        <v>5</v>
      </c>
    </row>
    <row r="101" spans="1:7" x14ac:dyDescent="0.25">
      <c r="A101" s="9">
        <v>1</v>
      </c>
      <c r="B101" s="5" t="s">
        <v>305</v>
      </c>
      <c r="C101" s="11" t="s">
        <v>150</v>
      </c>
      <c r="D101" s="9">
        <v>1</v>
      </c>
      <c r="E101" s="5" t="s">
        <v>306</v>
      </c>
      <c r="F101" s="9">
        <v>1</v>
      </c>
      <c r="G101" s="5" t="s">
        <v>154</v>
      </c>
    </row>
    <row r="102" spans="1:7" x14ac:dyDescent="0.25">
      <c r="A102" s="9">
        <v>2</v>
      </c>
      <c r="B102" s="5" t="s">
        <v>291</v>
      </c>
      <c r="C102" s="11" t="s">
        <v>290</v>
      </c>
      <c r="D102" s="9">
        <v>1</v>
      </c>
      <c r="E102" s="5" t="s">
        <v>292</v>
      </c>
      <c r="F102" s="9">
        <v>1</v>
      </c>
      <c r="G102" s="5" t="s">
        <v>293</v>
      </c>
    </row>
    <row r="103" spans="1:7" x14ac:dyDescent="0.25">
      <c r="A103" s="9">
        <v>3</v>
      </c>
      <c r="B103" s="5" t="s">
        <v>46</v>
      </c>
      <c r="C103" s="11" t="s">
        <v>307</v>
      </c>
      <c r="D103" s="9">
        <v>2</v>
      </c>
      <c r="E103" s="5" t="s">
        <v>47</v>
      </c>
      <c r="F103" s="9" t="s">
        <v>113</v>
      </c>
      <c r="G103" s="5" t="s">
        <v>308</v>
      </c>
    </row>
    <row r="104" spans="1:7" x14ac:dyDescent="0.25">
      <c r="A104" s="9">
        <v>4</v>
      </c>
      <c r="B104" s="5" t="s">
        <v>218</v>
      </c>
      <c r="C104" s="11" t="s">
        <v>217</v>
      </c>
      <c r="D104" s="9">
        <v>1</v>
      </c>
      <c r="E104" s="5" t="s">
        <v>219</v>
      </c>
      <c r="F104" s="9">
        <v>8</v>
      </c>
      <c r="G104" s="5" t="s">
        <v>220</v>
      </c>
    </row>
    <row r="105" spans="1:7" x14ac:dyDescent="0.25">
      <c r="A105" s="9">
        <v>5</v>
      </c>
      <c r="B105" s="5" t="s">
        <v>265</v>
      </c>
      <c r="C105" s="11" t="s">
        <v>264</v>
      </c>
      <c r="D105" s="9">
        <v>1</v>
      </c>
      <c r="E105" s="5" t="s">
        <v>266</v>
      </c>
      <c r="F105" s="9">
        <v>1</v>
      </c>
      <c r="G105" s="5" t="s">
        <v>267</v>
      </c>
    </row>
    <row r="106" spans="1:7" x14ac:dyDescent="0.25">
      <c r="A106" s="9">
        <v>6</v>
      </c>
      <c r="B106" s="5" t="s">
        <v>309</v>
      </c>
      <c r="C106" s="11" t="s">
        <v>311</v>
      </c>
      <c r="D106" s="9">
        <v>2</v>
      </c>
      <c r="E106" s="5" t="s">
        <v>310</v>
      </c>
      <c r="F106" s="9" t="s">
        <v>113</v>
      </c>
      <c r="G106" s="5" t="s">
        <v>312</v>
      </c>
    </row>
    <row r="107" spans="1:7" x14ac:dyDescent="0.25">
      <c r="A107" s="9">
        <v>7</v>
      </c>
      <c r="B107" s="5" t="s">
        <v>313</v>
      </c>
      <c r="C107" s="11" t="s">
        <v>132</v>
      </c>
      <c r="D107" s="9">
        <v>1</v>
      </c>
      <c r="E107" s="5" t="s">
        <v>314</v>
      </c>
      <c r="F107" s="9">
        <v>1</v>
      </c>
      <c r="G107" s="5" t="s">
        <v>136</v>
      </c>
    </row>
    <row r="108" spans="1:7" x14ac:dyDescent="0.25">
      <c r="A108" s="9">
        <v>8</v>
      </c>
      <c r="B108" s="5" t="s">
        <v>103</v>
      </c>
      <c r="C108" s="11" t="s">
        <v>315</v>
      </c>
      <c r="D108" s="9">
        <v>3</v>
      </c>
      <c r="E108" s="5" t="s">
        <v>104</v>
      </c>
      <c r="F108" s="9" t="s">
        <v>316</v>
      </c>
      <c r="G108" s="5" t="s">
        <v>317</v>
      </c>
    </row>
    <row r="109" spans="1:7" x14ac:dyDescent="0.25">
      <c r="A109" s="9">
        <v>9</v>
      </c>
      <c r="B109" s="5" t="s">
        <v>318</v>
      </c>
      <c r="C109" s="11" t="s">
        <v>320</v>
      </c>
      <c r="D109" s="9">
        <v>3</v>
      </c>
      <c r="E109" s="5" t="s">
        <v>319</v>
      </c>
      <c r="F109" s="9" t="s">
        <v>140</v>
      </c>
      <c r="G109" s="5" t="s">
        <v>321</v>
      </c>
    </row>
    <row r="110" spans="1:7" x14ac:dyDescent="0.25">
      <c r="A110" s="9">
        <v>10</v>
      </c>
      <c r="B110" s="5" t="s">
        <v>299</v>
      </c>
      <c r="C110" s="11" t="s">
        <v>323</v>
      </c>
      <c r="D110" s="9">
        <v>15</v>
      </c>
      <c r="E110" s="5" t="s">
        <v>322</v>
      </c>
      <c r="F110" s="9" t="s">
        <v>324</v>
      </c>
      <c r="G110" s="5" t="s">
        <v>325</v>
      </c>
    </row>
    <row r="111" spans="1:7" x14ac:dyDescent="0.25">
      <c r="A111" s="9">
        <v>11</v>
      </c>
      <c r="B111" s="5" t="s">
        <v>119</v>
      </c>
      <c r="C111" s="11" t="s">
        <v>118</v>
      </c>
      <c r="D111" s="9">
        <v>1</v>
      </c>
      <c r="E111" s="5" t="s">
        <v>120</v>
      </c>
      <c r="F111" s="9">
        <v>1</v>
      </c>
      <c r="G111" s="5" t="s">
        <v>121</v>
      </c>
    </row>
    <row r="112" spans="1:7" x14ac:dyDescent="0.25">
      <c r="A112" s="9">
        <v>12</v>
      </c>
      <c r="B112" s="5" t="s">
        <v>326</v>
      </c>
      <c r="C112" s="11" t="s">
        <v>282</v>
      </c>
      <c r="D112" s="9">
        <v>1</v>
      </c>
      <c r="E112" s="5" t="s">
        <v>327</v>
      </c>
      <c r="F112" s="9">
        <v>1</v>
      </c>
      <c r="G112" s="5" t="s">
        <v>285</v>
      </c>
    </row>
    <row r="113" spans="1:7" x14ac:dyDescent="0.25">
      <c r="A113" s="9">
        <v>13</v>
      </c>
      <c r="B113" s="5" t="s">
        <v>328</v>
      </c>
      <c r="C113" s="11" t="s">
        <v>14</v>
      </c>
      <c r="D113" s="9">
        <v>1</v>
      </c>
      <c r="E113" s="5" t="s">
        <v>329</v>
      </c>
      <c r="F113" s="9">
        <v>1</v>
      </c>
      <c r="G113" s="5" t="s">
        <v>18</v>
      </c>
    </row>
    <row r="114" spans="1:7" x14ac:dyDescent="0.25">
      <c r="A114" s="9">
        <v>14</v>
      </c>
      <c r="B114" s="5" t="s">
        <v>330</v>
      </c>
      <c r="C114" s="11" t="s">
        <v>185</v>
      </c>
      <c r="D114" s="9">
        <v>1</v>
      </c>
      <c r="E114" s="5" t="s">
        <v>331</v>
      </c>
      <c r="F114" s="9">
        <v>1</v>
      </c>
      <c r="G114" s="5" t="s">
        <v>189</v>
      </c>
    </row>
    <row r="115" spans="1:7" x14ac:dyDescent="0.25">
      <c r="A115" s="9">
        <v>15</v>
      </c>
      <c r="B115" s="5" t="s">
        <v>332</v>
      </c>
      <c r="C115" s="11" t="s">
        <v>165</v>
      </c>
      <c r="D115" s="9">
        <v>1</v>
      </c>
      <c r="E115" s="5" t="s">
        <v>333</v>
      </c>
      <c r="F115" s="9">
        <v>1</v>
      </c>
      <c r="G115" s="5" t="s">
        <v>169</v>
      </c>
    </row>
    <row r="116" spans="1:7" x14ac:dyDescent="0.25">
      <c r="A116" s="9">
        <v>16</v>
      </c>
      <c r="B116" s="5" t="s">
        <v>334</v>
      </c>
      <c r="C116" s="11" t="s">
        <v>76</v>
      </c>
      <c r="D116" s="9">
        <v>1</v>
      </c>
      <c r="E116" s="5" t="s">
        <v>335</v>
      </c>
      <c r="F116" s="9">
        <v>1</v>
      </c>
      <c r="G116" s="5" t="s">
        <v>80</v>
      </c>
    </row>
    <row r="117" spans="1:7" x14ac:dyDescent="0.25">
      <c r="A117" s="9">
        <v>17</v>
      </c>
      <c r="B117" s="5" t="s">
        <v>336</v>
      </c>
      <c r="C117" s="11" t="s">
        <v>36</v>
      </c>
      <c r="D117" s="9">
        <v>1</v>
      </c>
      <c r="E117" s="5" t="s">
        <v>337</v>
      </c>
      <c r="F117" s="9">
        <v>1</v>
      </c>
      <c r="G117" s="5" t="s">
        <v>40</v>
      </c>
    </row>
    <row r="118" spans="1:7" x14ac:dyDescent="0.25">
      <c r="A118" s="9">
        <v>18</v>
      </c>
      <c r="B118" s="5" t="s">
        <v>338</v>
      </c>
      <c r="C118" s="11" t="s">
        <v>143</v>
      </c>
      <c r="D118" s="9">
        <v>1</v>
      </c>
      <c r="E118" s="5" t="s">
        <v>339</v>
      </c>
      <c r="F118" s="9">
        <v>1</v>
      </c>
      <c r="G118" s="5" t="s">
        <v>147</v>
      </c>
    </row>
    <row r="119" spans="1:7" x14ac:dyDescent="0.25">
      <c r="A119" s="9">
        <v>19</v>
      </c>
      <c r="B119" s="5" t="s">
        <v>209</v>
      </c>
      <c r="C119" s="11" t="s">
        <v>208</v>
      </c>
      <c r="D119" s="9">
        <v>1</v>
      </c>
      <c r="E119" s="5" t="s">
        <v>210</v>
      </c>
      <c r="F119" s="9">
        <v>1</v>
      </c>
      <c r="G119" s="5" t="s">
        <v>211</v>
      </c>
    </row>
    <row r="120" spans="1:7" x14ac:dyDescent="0.25">
      <c r="A120" s="9">
        <v>20</v>
      </c>
      <c r="B120" s="5" t="s">
        <v>87</v>
      </c>
      <c r="C120" s="11" t="s">
        <v>86</v>
      </c>
      <c r="D120" s="9">
        <v>1</v>
      </c>
      <c r="E120" s="5" t="s">
        <v>88</v>
      </c>
      <c r="F120" s="9">
        <v>1</v>
      </c>
      <c r="G120" s="5" t="s">
        <v>89</v>
      </c>
    </row>
    <row r="121" spans="1:7" x14ac:dyDescent="0.25">
      <c r="A121" s="9">
        <v>21</v>
      </c>
      <c r="B121" s="5" t="s">
        <v>340</v>
      </c>
      <c r="C121" s="11" t="s">
        <v>137</v>
      </c>
      <c r="D121" s="9">
        <v>1</v>
      </c>
      <c r="E121" s="5" t="s">
        <v>341</v>
      </c>
      <c r="F121" s="9">
        <v>1</v>
      </c>
      <c r="G121" s="5" t="s">
        <v>141</v>
      </c>
    </row>
    <row r="122" spans="1:7" x14ac:dyDescent="0.25">
      <c r="A122" s="9">
        <v>22</v>
      </c>
      <c r="B122" s="5" t="s">
        <v>271</v>
      </c>
      <c r="C122" s="11" t="s">
        <v>342</v>
      </c>
      <c r="D122" s="9">
        <v>2</v>
      </c>
      <c r="E122" s="5" t="s">
        <v>272</v>
      </c>
      <c r="F122" s="9" t="s">
        <v>343</v>
      </c>
      <c r="G122" s="5" t="s">
        <v>344</v>
      </c>
    </row>
    <row r="123" spans="1:7" x14ac:dyDescent="0.25">
      <c r="A123" s="9">
        <v>23</v>
      </c>
      <c r="B123" s="5" t="s">
        <v>345</v>
      </c>
      <c r="C123" s="11" t="s">
        <v>165</v>
      </c>
      <c r="D123" s="9">
        <v>1</v>
      </c>
      <c r="E123" s="5" t="s">
        <v>346</v>
      </c>
      <c r="F123" s="9">
        <v>1</v>
      </c>
      <c r="G123" s="5" t="s">
        <v>169</v>
      </c>
    </row>
    <row r="124" spans="1:7" x14ac:dyDescent="0.25">
      <c r="A124" s="9">
        <v>24</v>
      </c>
      <c r="B124" s="5" t="s">
        <v>71</v>
      </c>
      <c r="C124" s="11" t="s">
        <v>70</v>
      </c>
      <c r="D124" s="9">
        <v>1</v>
      </c>
      <c r="E124" s="5" t="s">
        <v>72</v>
      </c>
      <c r="F124" s="9">
        <v>1</v>
      </c>
      <c r="G124" s="5" t="s">
        <v>73</v>
      </c>
    </row>
    <row r="125" spans="1:7" x14ac:dyDescent="0.25">
      <c r="A125" s="9">
        <v>25</v>
      </c>
      <c r="B125" s="5" t="s">
        <v>60</v>
      </c>
      <c r="C125" s="11" t="s">
        <v>347</v>
      </c>
      <c r="D125" s="9">
        <v>2</v>
      </c>
      <c r="E125" s="5" t="s">
        <v>61</v>
      </c>
      <c r="F125" s="9" t="s">
        <v>113</v>
      </c>
      <c r="G125" s="5" t="s">
        <v>348</v>
      </c>
    </row>
    <row r="126" spans="1:7" x14ac:dyDescent="0.25">
      <c r="A126" s="9">
        <v>26</v>
      </c>
      <c r="B126" s="5" t="s">
        <v>349</v>
      </c>
      <c r="C126" s="11" t="s">
        <v>137</v>
      </c>
      <c r="D126" s="9">
        <v>1</v>
      </c>
      <c r="E126" s="5" t="s">
        <v>350</v>
      </c>
      <c r="F126" s="9">
        <v>1</v>
      </c>
      <c r="G126" s="5" t="s">
        <v>141</v>
      </c>
    </row>
    <row r="127" spans="1:7" x14ac:dyDescent="0.25">
      <c r="A127" s="9">
        <v>27</v>
      </c>
      <c r="B127" s="5" t="s">
        <v>301</v>
      </c>
      <c r="C127" s="11" t="s">
        <v>352</v>
      </c>
      <c r="D127" s="9">
        <v>4</v>
      </c>
      <c r="E127" s="5" t="s">
        <v>351</v>
      </c>
      <c r="F127" s="9" t="s">
        <v>353</v>
      </c>
      <c r="G127" s="5" t="s">
        <v>354</v>
      </c>
    </row>
    <row r="128" spans="1:7" x14ac:dyDescent="0.25">
      <c r="A128" s="9">
        <v>28</v>
      </c>
      <c r="B128" s="5" t="s">
        <v>287</v>
      </c>
      <c r="C128" s="11" t="s">
        <v>355</v>
      </c>
      <c r="D128" s="9">
        <v>2</v>
      </c>
      <c r="E128" s="5" t="s">
        <v>288</v>
      </c>
      <c r="F128" s="9" t="s">
        <v>113</v>
      </c>
      <c r="G128" s="5" t="s">
        <v>356</v>
      </c>
    </row>
    <row r="129" spans="1:7" x14ac:dyDescent="0.25">
      <c r="A129" s="9">
        <v>29</v>
      </c>
      <c r="B129" s="5" t="s">
        <v>357</v>
      </c>
      <c r="C129" s="11" t="s">
        <v>359</v>
      </c>
      <c r="D129" s="9">
        <v>3</v>
      </c>
      <c r="E129" s="5" t="s">
        <v>358</v>
      </c>
      <c r="F129" s="9" t="s">
        <v>140</v>
      </c>
      <c r="G129" s="5" t="s">
        <v>360</v>
      </c>
    </row>
    <row r="130" spans="1:7" x14ac:dyDescent="0.25">
      <c r="A130" s="9">
        <v>30</v>
      </c>
      <c r="B130" s="5" t="s">
        <v>361</v>
      </c>
      <c r="C130" s="11" t="s">
        <v>363</v>
      </c>
      <c r="D130" s="9">
        <v>3</v>
      </c>
      <c r="E130" s="5" t="s">
        <v>362</v>
      </c>
      <c r="F130" s="9" t="s">
        <v>140</v>
      </c>
      <c r="G130" s="5" t="s">
        <v>364</v>
      </c>
    </row>
    <row r="131" spans="1:7" x14ac:dyDescent="0.25">
      <c r="A131" s="9">
        <v>31</v>
      </c>
      <c r="B131" s="5" t="s">
        <v>123</v>
      </c>
      <c r="C131" s="11" t="s">
        <v>365</v>
      </c>
      <c r="D131" s="9">
        <v>4</v>
      </c>
      <c r="E131" s="5" t="s">
        <v>124</v>
      </c>
      <c r="F131" s="9" t="s">
        <v>353</v>
      </c>
      <c r="G131" s="5" t="s">
        <v>366</v>
      </c>
    </row>
    <row r="132" spans="1:7" x14ac:dyDescent="0.25">
      <c r="A132" s="9">
        <v>32</v>
      </c>
      <c r="B132" s="5" t="s">
        <v>367</v>
      </c>
      <c r="C132" s="11" t="s">
        <v>165</v>
      </c>
      <c r="D132" s="9">
        <v>1</v>
      </c>
      <c r="E132" s="5" t="s">
        <v>368</v>
      </c>
      <c r="F132" s="9">
        <v>1</v>
      </c>
      <c r="G132" s="5" t="s">
        <v>169</v>
      </c>
    </row>
    <row r="133" spans="1:7" x14ac:dyDescent="0.25">
      <c r="A133" s="9">
        <v>33</v>
      </c>
      <c r="B133" s="5" t="s">
        <v>369</v>
      </c>
      <c r="C133" s="11" t="s">
        <v>260</v>
      </c>
      <c r="D133" s="9">
        <v>1</v>
      </c>
      <c r="E133" s="5" t="s">
        <v>370</v>
      </c>
      <c r="F133" s="9">
        <v>1</v>
      </c>
      <c r="G133" s="5" t="s">
        <v>169</v>
      </c>
    </row>
    <row r="134" spans="1:7" x14ac:dyDescent="0.25">
      <c r="A134" s="9">
        <v>34</v>
      </c>
      <c r="B134" s="5" t="s">
        <v>371</v>
      </c>
      <c r="C134" s="11" t="s">
        <v>165</v>
      </c>
      <c r="D134" s="9">
        <v>1</v>
      </c>
      <c r="E134" s="5" t="s">
        <v>372</v>
      </c>
      <c r="F134" s="9">
        <v>1</v>
      </c>
      <c r="G134" s="5" t="s">
        <v>169</v>
      </c>
    </row>
    <row r="135" spans="1:7" x14ac:dyDescent="0.25">
      <c r="A135" s="9">
        <v>35</v>
      </c>
      <c r="B135" s="5" t="s">
        <v>25</v>
      </c>
      <c r="C135" s="11" t="s">
        <v>373</v>
      </c>
      <c r="D135" s="9">
        <v>2</v>
      </c>
      <c r="E135" s="5" t="s">
        <v>26</v>
      </c>
      <c r="F135" s="9" t="s">
        <v>113</v>
      </c>
      <c r="G135" s="5" t="s">
        <v>374</v>
      </c>
    </row>
    <row r="136" spans="1:7" x14ac:dyDescent="0.25">
      <c r="A136" s="9">
        <v>36</v>
      </c>
      <c r="B136" s="5" t="s">
        <v>375</v>
      </c>
      <c r="C136" s="11" t="s">
        <v>165</v>
      </c>
      <c r="D136" s="9">
        <v>1</v>
      </c>
      <c r="E136" s="5" t="s">
        <v>376</v>
      </c>
      <c r="F136" s="9">
        <v>1</v>
      </c>
      <c r="G136" s="5" t="s">
        <v>169</v>
      </c>
    </row>
    <row r="137" spans="1:7" x14ac:dyDescent="0.25">
      <c r="A137" s="9">
        <v>37</v>
      </c>
      <c r="B137" s="5" t="s">
        <v>214</v>
      </c>
      <c r="C137" s="11" t="s">
        <v>213</v>
      </c>
      <c r="D137" s="9">
        <v>1</v>
      </c>
      <c r="E137" s="5" t="s">
        <v>215</v>
      </c>
      <c r="F137" s="9">
        <v>1</v>
      </c>
      <c r="G137" s="5" t="s">
        <v>216</v>
      </c>
    </row>
    <row r="138" spans="1:7" x14ac:dyDescent="0.25">
      <c r="A138" s="9">
        <v>38</v>
      </c>
      <c r="B138" s="5" t="s">
        <v>377</v>
      </c>
      <c r="C138" s="11" t="s">
        <v>165</v>
      </c>
      <c r="D138" s="9">
        <v>1</v>
      </c>
      <c r="E138" s="5" t="s">
        <v>378</v>
      </c>
      <c r="F138" s="9">
        <v>1</v>
      </c>
      <c r="G138" s="5" t="s">
        <v>169</v>
      </c>
    </row>
    <row r="139" spans="1:7" x14ac:dyDescent="0.25">
      <c r="A139" s="9">
        <v>39</v>
      </c>
      <c r="B139" s="5" t="s">
        <v>379</v>
      </c>
      <c r="C139" s="11" t="s">
        <v>137</v>
      </c>
      <c r="D139" s="9">
        <v>1</v>
      </c>
      <c r="E139" s="5" t="s">
        <v>380</v>
      </c>
      <c r="F139" s="9">
        <v>1</v>
      </c>
      <c r="G139" s="5" t="s">
        <v>141</v>
      </c>
    </row>
    <row r="140" spans="1:7" x14ac:dyDescent="0.25">
      <c r="A140" s="9">
        <v>40</v>
      </c>
      <c r="B140" s="5" t="s">
        <v>381</v>
      </c>
      <c r="C140" s="11" t="s">
        <v>383</v>
      </c>
      <c r="D140" s="9">
        <v>3</v>
      </c>
      <c r="E140" s="5" t="s">
        <v>382</v>
      </c>
      <c r="F140" s="9" t="s">
        <v>140</v>
      </c>
      <c r="G140" s="5" t="s">
        <v>384</v>
      </c>
    </row>
    <row r="141" spans="1:7" x14ac:dyDescent="0.25">
      <c r="A141" s="9">
        <v>41</v>
      </c>
      <c r="B141" s="5" t="s">
        <v>42</v>
      </c>
      <c r="C141" s="11" t="s">
        <v>41</v>
      </c>
      <c r="D141" s="9">
        <v>1</v>
      </c>
      <c r="E141" s="5" t="s">
        <v>43</v>
      </c>
      <c r="F141" s="9">
        <v>1</v>
      </c>
      <c r="G141" s="5" t="s">
        <v>44</v>
      </c>
    </row>
    <row r="142" spans="1:7" x14ac:dyDescent="0.25">
      <c r="A142" s="9">
        <v>42</v>
      </c>
      <c r="B142" s="5" t="s">
        <v>385</v>
      </c>
      <c r="C142" s="11" t="s">
        <v>110</v>
      </c>
      <c r="D142" s="9">
        <v>1</v>
      </c>
      <c r="E142" s="5" t="s">
        <v>386</v>
      </c>
      <c r="F142" s="9">
        <v>1</v>
      </c>
      <c r="G142" s="5" t="s">
        <v>58</v>
      </c>
    </row>
    <row r="143" spans="1:7" x14ac:dyDescent="0.25">
      <c r="A143" s="9">
        <v>43</v>
      </c>
      <c r="B143" s="5" t="s">
        <v>237</v>
      </c>
      <c r="C143" s="11" t="s">
        <v>236</v>
      </c>
      <c r="D143" s="9">
        <v>1</v>
      </c>
      <c r="E143" s="5" t="s">
        <v>238</v>
      </c>
      <c r="F143" s="9">
        <v>1</v>
      </c>
      <c r="G143" s="5" t="s">
        <v>239</v>
      </c>
    </row>
    <row r="144" spans="1:7" x14ac:dyDescent="0.25">
      <c r="A144" s="9">
        <v>44</v>
      </c>
      <c r="B144" s="5" t="s">
        <v>387</v>
      </c>
      <c r="C144" s="11" t="s">
        <v>273</v>
      </c>
      <c r="D144" s="9">
        <v>1</v>
      </c>
      <c r="E144" s="5" t="s">
        <v>388</v>
      </c>
      <c r="F144" s="9">
        <v>1</v>
      </c>
      <c r="G144" s="5" t="s">
        <v>101</v>
      </c>
    </row>
    <row r="145" spans="1:7" x14ac:dyDescent="0.25">
      <c r="A145" s="9">
        <v>45</v>
      </c>
      <c r="B145" s="5" t="s">
        <v>389</v>
      </c>
      <c r="C145" s="11" t="s">
        <v>246</v>
      </c>
      <c r="D145" s="9">
        <v>1</v>
      </c>
      <c r="E145" s="5" t="s">
        <v>390</v>
      </c>
      <c r="F145" s="9">
        <v>1</v>
      </c>
      <c r="G145" s="5" t="s">
        <v>249</v>
      </c>
    </row>
    <row r="146" spans="1:7" x14ac:dyDescent="0.25">
      <c r="A146" s="9">
        <v>46</v>
      </c>
      <c r="B146" s="5" t="s">
        <v>54</v>
      </c>
      <c r="C146" s="11" t="s">
        <v>391</v>
      </c>
      <c r="D146" s="9">
        <v>2</v>
      </c>
      <c r="E146" s="5" t="s">
        <v>55</v>
      </c>
      <c r="F146" s="9" t="s">
        <v>113</v>
      </c>
      <c r="G146" s="5" t="s">
        <v>392</v>
      </c>
    </row>
    <row r="147" spans="1:7" x14ac:dyDescent="0.25">
      <c r="A147" s="9">
        <v>47</v>
      </c>
      <c r="B147" s="5" t="s">
        <v>205</v>
      </c>
      <c r="C147" s="11" t="s">
        <v>393</v>
      </c>
      <c r="D147" s="9">
        <v>2</v>
      </c>
      <c r="E147" s="5" t="s">
        <v>206</v>
      </c>
      <c r="F147" s="9" t="s">
        <v>66</v>
      </c>
      <c r="G147" s="5" t="s">
        <v>394</v>
      </c>
    </row>
    <row r="148" spans="1:7" x14ac:dyDescent="0.25">
      <c r="A148" s="9">
        <v>48</v>
      </c>
      <c r="B148" s="5" t="s">
        <v>395</v>
      </c>
      <c r="C148" s="11" t="s">
        <v>277</v>
      </c>
      <c r="D148" s="9">
        <v>1</v>
      </c>
      <c r="E148" s="5" t="s">
        <v>396</v>
      </c>
      <c r="F148" s="9">
        <v>1</v>
      </c>
      <c r="G148" s="5" t="s">
        <v>281</v>
      </c>
    </row>
    <row r="149" spans="1:7" x14ac:dyDescent="0.25">
      <c r="A149" s="9">
        <v>49</v>
      </c>
      <c r="B149" s="5" t="s">
        <v>397</v>
      </c>
      <c r="C149" s="11" t="s">
        <v>195</v>
      </c>
      <c r="D149" s="9">
        <v>1</v>
      </c>
      <c r="E149" s="5" t="s">
        <v>398</v>
      </c>
      <c r="F149" s="9">
        <v>1</v>
      </c>
      <c r="G149" s="5" t="s">
        <v>199</v>
      </c>
    </row>
    <row r="150" spans="1:7" x14ac:dyDescent="0.25">
      <c r="A150" s="9">
        <v>50</v>
      </c>
      <c r="B150" s="5" t="s">
        <v>399</v>
      </c>
      <c r="C150" s="11" t="s">
        <v>401</v>
      </c>
      <c r="D150" s="9">
        <v>3</v>
      </c>
      <c r="E150" s="5" t="s">
        <v>400</v>
      </c>
      <c r="F150" s="9" t="s">
        <v>140</v>
      </c>
      <c r="G150" s="5" t="s">
        <v>402</v>
      </c>
    </row>
    <row r="151" spans="1:7" x14ac:dyDescent="0.25">
      <c r="A151" s="9">
        <v>51</v>
      </c>
      <c r="B151" s="5" t="s">
        <v>29</v>
      </c>
      <c r="C151" s="11" t="s">
        <v>403</v>
      </c>
      <c r="D151" s="9">
        <v>3</v>
      </c>
      <c r="E151" s="5" t="s">
        <v>30</v>
      </c>
      <c r="F151" s="9" t="s">
        <v>404</v>
      </c>
      <c r="G151" s="5" t="s">
        <v>405</v>
      </c>
    </row>
    <row r="152" spans="1:7" x14ac:dyDescent="0.25">
      <c r="A152" s="9">
        <v>52</v>
      </c>
      <c r="B152" s="5" t="s">
        <v>406</v>
      </c>
      <c r="C152" s="11" t="s">
        <v>408</v>
      </c>
      <c r="D152" s="9">
        <v>3</v>
      </c>
      <c r="E152" s="5" t="s">
        <v>407</v>
      </c>
      <c r="F152" s="9" t="s">
        <v>140</v>
      </c>
      <c r="G152" s="5" t="s">
        <v>409</v>
      </c>
    </row>
    <row r="153" spans="1:7" x14ac:dyDescent="0.25">
      <c r="A153" s="9">
        <v>53</v>
      </c>
      <c r="B153" s="5" t="s">
        <v>33</v>
      </c>
      <c r="C153" s="11" t="s">
        <v>410</v>
      </c>
      <c r="D153" s="9">
        <v>8</v>
      </c>
      <c r="E153" s="5" t="s">
        <v>34</v>
      </c>
      <c r="F153" s="9" t="s">
        <v>411</v>
      </c>
      <c r="G153" s="5" t="s">
        <v>412</v>
      </c>
    </row>
    <row r="154" spans="1:7" x14ac:dyDescent="0.25">
      <c r="A154" s="9">
        <v>54</v>
      </c>
      <c r="B154" s="5" t="s">
        <v>300</v>
      </c>
      <c r="C154" s="11" t="s">
        <v>414</v>
      </c>
      <c r="D154" s="9">
        <v>2</v>
      </c>
      <c r="E154" s="5" t="s">
        <v>413</v>
      </c>
      <c r="F154" s="9" t="s">
        <v>415</v>
      </c>
      <c r="G154" s="5" t="s">
        <v>416</v>
      </c>
    </row>
    <row r="155" spans="1:7" x14ac:dyDescent="0.25">
      <c r="A155" s="9">
        <v>55</v>
      </c>
      <c r="B155" s="5" t="s">
        <v>417</v>
      </c>
      <c r="C155" s="11" t="s">
        <v>419</v>
      </c>
      <c r="D155" s="9">
        <v>3</v>
      </c>
      <c r="E155" s="5" t="s">
        <v>418</v>
      </c>
      <c r="F155" s="9" t="s">
        <v>140</v>
      </c>
      <c r="G155" s="5" t="s">
        <v>420</v>
      </c>
    </row>
    <row r="156" spans="1:7" x14ac:dyDescent="0.25">
      <c r="A156" s="9">
        <v>56</v>
      </c>
      <c r="B156" s="5" t="s">
        <v>50</v>
      </c>
      <c r="C156" s="11" t="s">
        <v>421</v>
      </c>
      <c r="D156" s="9">
        <v>5</v>
      </c>
      <c r="E156" s="5" t="s">
        <v>51</v>
      </c>
      <c r="F156" s="9" t="s">
        <v>422</v>
      </c>
      <c r="G156" s="5" t="s">
        <v>423</v>
      </c>
    </row>
    <row r="157" spans="1:7" x14ac:dyDescent="0.25">
      <c r="A157" s="9">
        <v>57</v>
      </c>
      <c r="B157" s="5" t="s">
        <v>173</v>
      </c>
      <c r="C157" s="11" t="s">
        <v>172</v>
      </c>
      <c r="D157" s="9">
        <v>1</v>
      </c>
      <c r="E157" s="5" t="s">
        <v>174</v>
      </c>
      <c r="F157" s="9">
        <v>1</v>
      </c>
      <c r="G157" s="5" t="s">
        <v>175</v>
      </c>
    </row>
    <row r="158" spans="1:7" x14ac:dyDescent="0.25">
      <c r="A158" s="9">
        <v>58</v>
      </c>
      <c r="B158" s="5" t="s">
        <v>107</v>
      </c>
      <c r="C158" s="11" t="s">
        <v>106</v>
      </c>
      <c r="D158" s="9">
        <v>1</v>
      </c>
      <c r="E158" s="5" t="s">
        <v>108</v>
      </c>
      <c r="F158" s="9">
        <v>1</v>
      </c>
      <c r="G158" s="5" t="s">
        <v>109</v>
      </c>
    </row>
    <row r="159" spans="1:7" x14ac:dyDescent="0.25">
      <c r="A159" s="9">
        <v>59</v>
      </c>
      <c r="B159" s="5" t="s">
        <v>7</v>
      </c>
      <c r="C159" s="11" t="s">
        <v>424</v>
      </c>
      <c r="D159" s="9">
        <v>11</v>
      </c>
      <c r="E159" s="5" t="s">
        <v>8</v>
      </c>
      <c r="F159" s="9" t="s">
        <v>425</v>
      </c>
      <c r="G159" s="5" t="s">
        <v>426</v>
      </c>
    </row>
    <row r="160" spans="1:7" x14ac:dyDescent="0.25">
      <c r="A160" s="9">
        <v>60</v>
      </c>
      <c r="B160" s="5" t="s">
        <v>226</v>
      </c>
      <c r="C160" s="11" t="s">
        <v>427</v>
      </c>
      <c r="D160" s="9">
        <v>2</v>
      </c>
      <c r="E160" s="5" t="s">
        <v>227</v>
      </c>
      <c r="F160" s="9" t="s">
        <v>253</v>
      </c>
      <c r="G160" s="5" t="s">
        <v>428</v>
      </c>
    </row>
    <row r="161" spans="1:7" x14ac:dyDescent="0.25">
      <c r="A161" s="9">
        <v>61</v>
      </c>
      <c r="B161" s="5" t="s">
        <v>429</v>
      </c>
      <c r="C161" s="11" t="s">
        <v>431</v>
      </c>
      <c r="D161" s="9">
        <v>2</v>
      </c>
      <c r="E161" s="5" t="s">
        <v>430</v>
      </c>
      <c r="F161" s="9" t="s">
        <v>113</v>
      </c>
      <c r="G161" s="5" t="s">
        <v>432</v>
      </c>
    </row>
    <row r="162" spans="1:7" x14ac:dyDescent="0.25">
      <c r="A162" s="9">
        <v>62</v>
      </c>
      <c r="B162" s="5" t="s">
        <v>433</v>
      </c>
      <c r="C162" s="11" t="s">
        <v>63</v>
      </c>
      <c r="D162" s="9">
        <v>1</v>
      </c>
      <c r="E162" s="5" t="s">
        <v>434</v>
      </c>
      <c r="F162" s="9">
        <v>3</v>
      </c>
      <c r="G162" s="5" t="s">
        <v>67</v>
      </c>
    </row>
    <row r="163" spans="1:7" x14ac:dyDescent="0.25">
      <c r="A163" s="9">
        <v>63</v>
      </c>
      <c r="B163" s="5" t="s">
        <v>298</v>
      </c>
      <c r="C163" s="11" t="s">
        <v>436</v>
      </c>
      <c r="D163" s="9">
        <v>2</v>
      </c>
      <c r="E163" s="5" t="s">
        <v>435</v>
      </c>
      <c r="F163" s="9" t="s">
        <v>437</v>
      </c>
      <c r="G163" s="5" t="s">
        <v>438</v>
      </c>
    </row>
    <row r="164" spans="1:7" x14ac:dyDescent="0.25">
      <c r="A164" s="9">
        <v>64</v>
      </c>
      <c r="B164" s="5" t="s">
        <v>439</v>
      </c>
      <c r="C164" s="11" t="s">
        <v>195</v>
      </c>
      <c r="D164" s="9">
        <v>1</v>
      </c>
      <c r="E164" s="5" t="s">
        <v>440</v>
      </c>
      <c r="F164" s="9">
        <v>1</v>
      </c>
      <c r="G164" s="5" t="s">
        <v>199</v>
      </c>
    </row>
    <row r="165" spans="1:7" x14ac:dyDescent="0.25">
      <c r="A165" s="9">
        <v>65</v>
      </c>
      <c r="B165" s="5" t="s">
        <v>441</v>
      </c>
      <c r="C165" s="11" t="s">
        <v>165</v>
      </c>
      <c r="D165" s="9">
        <v>1</v>
      </c>
      <c r="E165" s="5" t="s">
        <v>442</v>
      </c>
      <c r="F165" s="9">
        <v>1</v>
      </c>
      <c r="G165" s="5" t="s">
        <v>169</v>
      </c>
    </row>
    <row r="166" spans="1:7" x14ac:dyDescent="0.25">
      <c r="A166" s="9">
        <v>66</v>
      </c>
      <c r="B166" s="5" t="s">
        <v>443</v>
      </c>
      <c r="C166" s="11" t="s">
        <v>195</v>
      </c>
      <c r="D166" s="9">
        <v>1</v>
      </c>
      <c r="E166" s="5" t="s">
        <v>444</v>
      </c>
      <c r="F166" s="9">
        <v>1</v>
      </c>
      <c r="G166" s="5" t="s">
        <v>199</v>
      </c>
    </row>
    <row r="167" spans="1:7" x14ac:dyDescent="0.25">
      <c r="A167" s="9">
        <v>67</v>
      </c>
      <c r="B167" s="5" t="s">
        <v>445</v>
      </c>
      <c r="C167" s="11" t="s">
        <v>447</v>
      </c>
      <c r="D167" s="9">
        <v>2</v>
      </c>
      <c r="E167" s="5" t="s">
        <v>446</v>
      </c>
      <c r="F167" s="9" t="s">
        <v>113</v>
      </c>
      <c r="G167" s="5" t="s">
        <v>448</v>
      </c>
    </row>
    <row r="168" spans="1:7" x14ac:dyDescent="0.25">
      <c r="A168" s="9">
        <v>68</v>
      </c>
      <c r="B168" s="5" t="s">
        <v>449</v>
      </c>
      <c r="C168" s="11" t="s">
        <v>451</v>
      </c>
      <c r="D168" s="9">
        <v>3</v>
      </c>
      <c r="E168" s="5" t="s">
        <v>450</v>
      </c>
      <c r="F168" s="9" t="s">
        <v>140</v>
      </c>
      <c r="G168" s="5" t="s">
        <v>409</v>
      </c>
    </row>
    <row r="169" spans="1:7" x14ac:dyDescent="0.25">
      <c r="A169" s="9">
        <v>69</v>
      </c>
      <c r="B169" s="5" t="s">
        <v>452</v>
      </c>
      <c r="C169" s="11" t="s">
        <v>110</v>
      </c>
      <c r="D169" s="9">
        <v>1</v>
      </c>
      <c r="E169" s="5" t="s">
        <v>453</v>
      </c>
      <c r="F169" s="9">
        <v>1</v>
      </c>
      <c r="G169" s="5" t="s">
        <v>58</v>
      </c>
    </row>
    <row r="170" spans="1:7" x14ac:dyDescent="0.25">
      <c r="A170" s="9">
        <v>70</v>
      </c>
      <c r="B170" s="5" t="s">
        <v>11</v>
      </c>
      <c r="C170" s="11" t="s">
        <v>454</v>
      </c>
      <c r="D170" s="9">
        <v>2</v>
      </c>
      <c r="E170" s="5" t="s">
        <v>12</v>
      </c>
      <c r="F170" s="9" t="s">
        <v>113</v>
      </c>
      <c r="G170" s="5" t="s">
        <v>455</v>
      </c>
    </row>
  </sheetData>
  <mergeCells count="3">
    <mergeCell ref="A1:D1"/>
    <mergeCell ref="A15:G15"/>
    <mergeCell ref="A99:G9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7"/>
  <sheetViews>
    <sheetView tabSelected="1" workbookViewId="0">
      <selection sqref="A1:H1"/>
    </sheetView>
  </sheetViews>
  <sheetFormatPr defaultRowHeight="15" x14ac:dyDescent="0.25"/>
  <cols>
    <col min="1" max="1" width="5.42578125" style="12" customWidth="1"/>
    <col min="2" max="2" width="14.85546875" customWidth="1"/>
    <col min="3" max="3" width="28.85546875" customWidth="1"/>
    <col min="4" max="4" width="36.140625" customWidth="1"/>
    <col min="5" max="5" width="11.7109375" customWidth="1"/>
    <col min="6" max="6" width="7" customWidth="1"/>
    <col min="7" max="7" width="12.7109375" customWidth="1"/>
    <col min="8" max="8" width="48.140625" customWidth="1"/>
    <col min="18" max="18" width="9.140625" style="13"/>
    <col min="24" max="24" width="9.140625" style="13"/>
    <col min="25" max="25" width="20.28515625" customWidth="1"/>
    <col min="26" max="26" width="22.5703125" customWidth="1"/>
  </cols>
  <sheetData>
    <row r="1" spans="1:28" s="12" customFormat="1" x14ac:dyDescent="0.25">
      <c r="A1" s="61" t="s">
        <v>689</v>
      </c>
      <c r="B1" s="61"/>
      <c r="C1" s="61"/>
      <c r="D1" s="61"/>
      <c r="E1" s="61"/>
      <c r="F1" s="61"/>
      <c r="G1" s="61"/>
      <c r="H1" s="61"/>
      <c r="R1" s="13"/>
      <c r="X1" s="13"/>
    </row>
    <row r="2" spans="1:28" s="12" customFormat="1" x14ac:dyDescent="0.25">
      <c r="A2" s="63" t="s">
        <v>302</v>
      </c>
      <c r="B2" s="69" t="s">
        <v>456</v>
      </c>
      <c r="C2" s="69" t="s">
        <v>1</v>
      </c>
      <c r="D2" s="69" t="s">
        <v>457</v>
      </c>
      <c r="E2" s="69" t="s">
        <v>458</v>
      </c>
      <c r="F2" s="69" t="s">
        <v>296</v>
      </c>
      <c r="G2" s="69" t="s">
        <v>459</v>
      </c>
      <c r="H2" s="69" t="s">
        <v>460</v>
      </c>
      <c r="I2" s="63" t="s">
        <v>461</v>
      </c>
      <c r="J2" s="63" t="s">
        <v>462</v>
      </c>
      <c r="K2" s="63" t="s">
        <v>463</v>
      </c>
      <c r="L2" s="63" t="s">
        <v>464</v>
      </c>
      <c r="M2" s="64" t="s">
        <v>686</v>
      </c>
      <c r="N2" s="64"/>
      <c r="O2" s="64"/>
      <c r="P2" s="64"/>
      <c r="Q2" s="64"/>
      <c r="R2" s="64"/>
      <c r="S2" s="62" t="s">
        <v>687</v>
      </c>
      <c r="T2" s="62"/>
      <c r="U2" s="62"/>
      <c r="V2" s="62"/>
      <c r="W2" s="62"/>
      <c r="X2" s="62"/>
      <c r="Y2" s="63" t="s">
        <v>471</v>
      </c>
      <c r="Z2" s="63" t="s">
        <v>472</v>
      </c>
      <c r="AA2" s="63" t="s">
        <v>473</v>
      </c>
    </row>
    <row r="3" spans="1:28" ht="14.25" customHeight="1" x14ac:dyDescent="0.25">
      <c r="A3" s="63"/>
      <c r="B3" s="69"/>
      <c r="C3" s="69"/>
      <c r="D3" s="69"/>
      <c r="E3" s="69"/>
      <c r="F3" s="69"/>
      <c r="G3" s="69"/>
      <c r="H3" s="69"/>
      <c r="I3" s="63"/>
      <c r="J3" s="63"/>
      <c r="K3" s="63"/>
      <c r="L3" s="63"/>
      <c r="M3" s="25" t="s">
        <v>466</v>
      </c>
      <c r="N3" s="25" t="s">
        <v>467</v>
      </c>
      <c r="O3" s="25" t="s">
        <v>468</v>
      </c>
      <c r="P3" s="25" t="s">
        <v>469</v>
      </c>
      <c r="Q3" s="25" t="s">
        <v>470</v>
      </c>
      <c r="R3" s="25" t="s">
        <v>465</v>
      </c>
      <c r="S3" s="25" t="s">
        <v>466</v>
      </c>
      <c r="T3" s="25" t="s">
        <v>467</v>
      </c>
      <c r="U3" s="25" t="s">
        <v>468</v>
      </c>
      <c r="V3" s="25" t="s">
        <v>469</v>
      </c>
      <c r="W3" s="25" t="s">
        <v>470</v>
      </c>
      <c r="X3" s="25" t="s">
        <v>465</v>
      </c>
      <c r="Y3" s="63"/>
      <c r="Z3" s="63"/>
      <c r="AA3" s="63"/>
      <c r="AB3" s="15"/>
    </row>
    <row r="4" spans="1:28" ht="14.25" customHeight="1" x14ac:dyDescent="0.25">
      <c r="A4" s="26">
        <v>1</v>
      </c>
      <c r="B4" s="27" t="s">
        <v>474</v>
      </c>
      <c r="C4" s="27" t="s">
        <v>209</v>
      </c>
      <c r="D4" s="27" t="s">
        <v>208</v>
      </c>
      <c r="E4" s="28" t="s">
        <v>475</v>
      </c>
      <c r="F4" s="28">
        <v>1</v>
      </c>
      <c r="G4" s="29" t="s">
        <v>211</v>
      </c>
      <c r="H4" s="30" t="s">
        <v>476</v>
      </c>
      <c r="I4" s="36" t="s">
        <v>477</v>
      </c>
      <c r="J4" s="36">
        <v>294310</v>
      </c>
      <c r="K4" s="26" t="s">
        <v>478</v>
      </c>
      <c r="L4" s="26" t="s">
        <v>479</v>
      </c>
      <c r="M4" s="26">
        <v>9</v>
      </c>
      <c r="N4" s="26">
        <v>21</v>
      </c>
      <c r="O4" s="49">
        <v>42.86</v>
      </c>
      <c r="P4" s="50">
        <v>0.11</v>
      </c>
      <c r="Q4" s="50">
        <v>37.22</v>
      </c>
      <c r="R4" s="26" t="s">
        <v>480</v>
      </c>
      <c r="S4" s="26">
        <v>20</v>
      </c>
      <c r="T4" s="26">
        <v>31</v>
      </c>
      <c r="U4" s="49">
        <v>64.52</v>
      </c>
      <c r="V4" s="50">
        <v>0.05</v>
      </c>
      <c r="W4" s="50">
        <v>35.700000000000003</v>
      </c>
      <c r="X4" s="26" t="s">
        <v>480</v>
      </c>
      <c r="Y4" s="36" t="s">
        <v>481</v>
      </c>
      <c r="Z4" s="36" t="s">
        <v>482</v>
      </c>
      <c r="AA4" s="26" t="s">
        <v>483</v>
      </c>
      <c r="AB4" s="15"/>
    </row>
    <row r="5" spans="1:28" ht="14.25" customHeight="1" x14ac:dyDescent="0.25">
      <c r="A5" s="67">
        <v>2</v>
      </c>
      <c r="B5" s="75" t="s">
        <v>484</v>
      </c>
      <c r="C5" s="73" t="s">
        <v>33</v>
      </c>
      <c r="D5" s="73" t="s">
        <v>242</v>
      </c>
      <c r="E5" s="65" t="s">
        <v>475</v>
      </c>
      <c r="F5" s="65">
        <v>2</v>
      </c>
      <c r="G5" s="34" t="s">
        <v>485</v>
      </c>
      <c r="H5" s="35" t="s">
        <v>486</v>
      </c>
      <c r="I5" s="36" t="s">
        <v>487</v>
      </c>
      <c r="J5" s="36">
        <v>61913</v>
      </c>
      <c r="K5" s="26" t="s">
        <v>475</v>
      </c>
      <c r="L5" s="26" t="s">
        <v>488</v>
      </c>
      <c r="M5" s="26">
        <v>11</v>
      </c>
      <c r="N5" s="26">
        <v>27</v>
      </c>
      <c r="O5" s="49">
        <v>40.74</v>
      </c>
      <c r="P5" s="50">
        <v>0.17</v>
      </c>
      <c r="Q5" s="50">
        <v>35</v>
      </c>
      <c r="R5" s="26" t="s">
        <v>480</v>
      </c>
      <c r="S5" s="26">
        <v>25</v>
      </c>
      <c r="T5" s="26">
        <v>39</v>
      </c>
      <c r="U5" s="49">
        <v>64.099999999999994</v>
      </c>
      <c r="V5" s="50">
        <v>0.24</v>
      </c>
      <c r="W5" s="50">
        <v>32.44</v>
      </c>
      <c r="X5" s="26" t="s">
        <v>480</v>
      </c>
      <c r="Y5" s="36" t="s">
        <v>489</v>
      </c>
      <c r="Z5" s="36" t="s">
        <v>490</v>
      </c>
      <c r="AA5" s="26" t="s">
        <v>483</v>
      </c>
      <c r="AB5" s="15"/>
    </row>
    <row r="6" spans="1:28" ht="14.25" customHeight="1" x14ac:dyDescent="0.25">
      <c r="A6" s="68"/>
      <c r="B6" s="76"/>
      <c r="C6" s="74"/>
      <c r="D6" s="74"/>
      <c r="E6" s="66"/>
      <c r="F6" s="66"/>
      <c r="G6" s="34" t="s">
        <v>491</v>
      </c>
      <c r="H6" s="36" t="s">
        <v>492</v>
      </c>
      <c r="I6" s="36" t="s">
        <v>493</v>
      </c>
      <c r="J6" s="36">
        <v>78812</v>
      </c>
      <c r="K6" s="26" t="s">
        <v>478</v>
      </c>
      <c r="L6" s="26" t="s">
        <v>475</v>
      </c>
      <c r="M6" s="26">
        <v>19</v>
      </c>
      <c r="N6" s="26">
        <v>31</v>
      </c>
      <c r="O6" s="49">
        <v>61.29</v>
      </c>
      <c r="P6" s="26">
        <v>0.16</v>
      </c>
      <c r="Q6" s="26">
        <v>35.21</v>
      </c>
      <c r="R6" s="26" t="s">
        <v>480</v>
      </c>
      <c r="S6" s="26">
        <v>19</v>
      </c>
      <c r="T6" s="26">
        <v>45</v>
      </c>
      <c r="U6" s="49">
        <v>42.22</v>
      </c>
      <c r="V6" s="26">
        <v>0.21</v>
      </c>
      <c r="W6" s="26">
        <v>34.21</v>
      </c>
      <c r="X6" s="26" t="s">
        <v>480</v>
      </c>
      <c r="Y6" s="36" t="s">
        <v>494</v>
      </c>
      <c r="Z6" s="36" t="s">
        <v>495</v>
      </c>
      <c r="AA6" s="26" t="s">
        <v>483</v>
      </c>
      <c r="AB6" s="18"/>
    </row>
    <row r="7" spans="1:28" ht="14.25" customHeight="1" x14ac:dyDescent="0.25">
      <c r="A7" s="26">
        <v>3</v>
      </c>
      <c r="B7" s="31" t="s">
        <v>496</v>
      </c>
      <c r="C7" s="32" t="s">
        <v>33</v>
      </c>
      <c r="D7" s="32" t="s">
        <v>150</v>
      </c>
      <c r="E7" s="33" t="s">
        <v>475</v>
      </c>
      <c r="F7" s="37">
        <v>1</v>
      </c>
      <c r="G7" s="37" t="s">
        <v>154</v>
      </c>
      <c r="H7" s="38" t="s">
        <v>497</v>
      </c>
      <c r="I7" s="51" t="s">
        <v>498</v>
      </c>
      <c r="J7" s="51">
        <v>68211</v>
      </c>
      <c r="K7" s="26" t="s">
        <v>488</v>
      </c>
      <c r="L7" s="26" t="s">
        <v>479</v>
      </c>
      <c r="M7" s="26">
        <v>20</v>
      </c>
      <c r="N7" s="26">
        <v>34</v>
      </c>
      <c r="O7" s="49">
        <v>58.82</v>
      </c>
      <c r="P7" s="50">
        <v>0.36</v>
      </c>
      <c r="Q7" s="50">
        <v>37.1</v>
      </c>
      <c r="R7" s="26" t="s">
        <v>480</v>
      </c>
      <c r="S7" s="26">
        <v>18</v>
      </c>
      <c r="T7" s="26">
        <v>51</v>
      </c>
      <c r="U7" s="49">
        <v>35.29</v>
      </c>
      <c r="V7" s="50">
        <v>0.44</v>
      </c>
      <c r="W7" s="50">
        <v>35.94</v>
      </c>
      <c r="X7" s="26" t="s">
        <v>480</v>
      </c>
      <c r="Y7" s="36" t="s">
        <v>499</v>
      </c>
      <c r="Z7" s="36" t="s">
        <v>500</v>
      </c>
      <c r="AA7" s="26" t="s">
        <v>483</v>
      </c>
      <c r="AB7" s="15"/>
    </row>
    <row r="8" spans="1:28" ht="14.25" customHeight="1" x14ac:dyDescent="0.25">
      <c r="A8" s="26">
        <v>4</v>
      </c>
      <c r="B8" s="31" t="s">
        <v>501</v>
      </c>
      <c r="C8" s="32" t="s">
        <v>33</v>
      </c>
      <c r="D8" s="32" t="s">
        <v>150</v>
      </c>
      <c r="E8" s="33" t="s">
        <v>475</v>
      </c>
      <c r="F8" s="37">
        <v>1</v>
      </c>
      <c r="G8" s="37" t="s">
        <v>154</v>
      </c>
      <c r="H8" s="38" t="s">
        <v>497</v>
      </c>
      <c r="I8" s="51" t="s">
        <v>498</v>
      </c>
      <c r="J8" s="51">
        <v>68211</v>
      </c>
      <c r="K8" s="26" t="s">
        <v>488</v>
      </c>
      <c r="L8" s="26" t="s">
        <v>479</v>
      </c>
      <c r="M8" s="26">
        <v>20</v>
      </c>
      <c r="N8" s="26">
        <v>34</v>
      </c>
      <c r="O8" s="49">
        <v>58.82</v>
      </c>
      <c r="P8" s="50">
        <v>0.36</v>
      </c>
      <c r="Q8" s="50">
        <v>37.1</v>
      </c>
      <c r="R8" s="26" t="s">
        <v>480</v>
      </c>
      <c r="S8" s="26">
        <v>18</v>
      </c>
      <c r="T8" s="26">
        <v>51</v>
      </c>
      <c r="U8" s="49">
        <v>35.29</v>
      </c>
      <c r="V8" s="50">
        <v>0.44</v>
      </c>
      <c r="W8" s="50">
        <v>35.94</v>
      </c>
      <c r="X8" s="26" t="s">
        <v>480</v>
      </c>
      <c r="Y8" s="36" t="s">
        <v>499</v>
      </c>
      <c r="Z8" s="36" t="s">
        <v>500</v>
      </c>
      <c r="AA8" s="26" t="s">
        <v>483</v>
      </c>
      <c r="AB8" s="15"/>
    </row>
    <row r="9" spans="1:28" ht="25.5" customHeight="1" x14ac:dyDescent="0.25">
      <c r="A9" s="67">
        <v>5</v>
      </c>
      <c r="B9" s="75" t="s">
        <v>502</v>
      </c>
      <c r="C9" s="73" t="s">
        <v>33</v>
      </c>
      <c r="D9" s="73" t="s">
        <v>255</v>
      </c>
      <c r="E9" s="65" t="s">
        <v>475</v>
      </c>
      <c r="F9" s="65">
        <v>2</v>
      </c>
      <c r="G9" s="33" t="s">
        <v>503</v>
      </c>
      <c r="H9" s="39" t="s">
        <v>504</v>
      </c>
      <c r="I9" s="36" t="s">
        <v>505</v>
      </c>
      <c r="J9" s="36">
        <v>6503</v>
      </c>
      <c r="K9" s="26" t="s">
        <v>475</v>
      </c>
      <c r="L9" s="26" t="s">
        <v>478</v>
      </c>
      <c r="M9" s="26">
        <v>14</v>
      </c>
      <c r="N9" s="26">
        <v>24</v>
      </c>
      <c r="O9" s="49">
        <v>58.33</v>
      </c>
      <c r="P9" s="50">
        <v>0.28999999999999998</v>
      </c>
      <c r="Q9" s="50">
        <v>36.64</v>
      </c>
      <c r="R9" s="26" t="s">
        <v>480</v>
      </c>
      <c r="S9" s="26">
        <v>15</v>
      </c>
      <c r="T9" s="26">
        <v>40</v>
      </c>
      <c r="U9" s="49">
        <v>37.5</v>
      </c>
      <c r="V9" s="50">
        <v>0.47</v>
      </c>
      <c r="W9" s="50">
        <v>36.869999999999997</v>
      </c>
      <c r="X9" s="26" t="s">
        <v>480</v>
      </c>
      <c r="Y9" s="36" t="s">
        <v>506</v>
      </c>
      <c r="Z9" s="36" t="s">
        <v>507</v>
      </c>
      <c r="AA9" s="26" t="s">
        <v>483</v>
      </c>
      <c r="AB9" s="15"/>
    </row>
    <row r="10" spans="1:28" ht="14.25" customHeight="1" x14ac:dyDescent="0.25">
      <c r="A10" s="68"/>
      <c r="B10" s="76"/>
      <c r="C10" s="74"/>
      <c r="D10" s="74"/>
      <c r="E10" s="66"/>
      <c r="F10" s="66"/>
      <c r="G10" s="33" t="s">
        <v>508</v>
      </c>
      <c r="H10" s="36" t="s">
        <v>504</v>
      </c>
      <c r="I10" s="36" t="s">
        <v>509</v>
      </c>
      <c r="J10" s="36">
        <v>220</v>
      </c>
      <c r="K10" s="26" t="s">
        <v>475</v>
      </c>
      <c r="L10" s="26" t="s">
        <v>488</v>
      </c>
      <c r="M10" s="26">
        <v>7</v>
      </c>
      <c r="N10" s="26">
        <v>20</v>
      </c>
      <c r="O10" s="54">
        <v>35</v>
      </c>
      <c r="P10" s="26">
        <v>0</v>
      </c>
      <c r="Q10" s="26">
        <v>33</v>
      </c>
      <c r="R10" s="26" t="s">
        <v>480</v>
      </c>
      <c r="S10" s="26">
        <v>16</v>
      </c>
      <c r="T10" s="26">
        <v>30</v>
      </c>
      <c r="U10" s="49">
        <v>53.33</v>
      </c>
      <c r="V10" s="26">
        <v>0.12</v>
      </c>
      <c r="W10" s="26">
        <v>32.31</v>
      </c>
      <c r="X10" s="26" t="s">
        <v>480</v>
      </c>
      <c r="Y10" s="36" t="s">
        <v>510</v>
      </c>
      <c r="Z10" s="36" t="s">
        <v>511</v>
      </c>
      <c r="AA10" s="26" t="s">
        <v>483</v>
      </c>
      <c r="AB10" s="18"/>
    </row>
    <row r="11" spans="1:28" ht="14.25" customHeight="1" x14ac:dyDescent="0.25">
      <c r="A11" s="26">
        <v>6</v>
      </c>
      <c r="B11" s="31" t="s">
        <v>512</v>
      </c>
      <c r="C11" s="32" t="s">
        <v>389</v>
      </c>
      <c r="D11" s="32" t="s">
        <v>246</v>
      </c>
      <c r="E11" s="33" t="s">
        <v>475</v>
      </c>
      <c r="F11" s="33">
        <v>1</v>
      </c>
      <c r="G11" s="34" t="s">
        <v>249</v>
      </c>
      <c r="H11" s="35" t="s">
        <v>513</v>
      </c>
      <c r="I11" s="36" t="s">
        <v>514</v>
      </c>
      <c r="J11" s="36">
        <v>30206</v>
      </c>
      <c r="K11" s="26" t="s">
        <v>475</v>
      </c>
      <c r="L11" s="26" t="s">
        <v>479</v>
      </c>
      <c r="M11" s="26">
        <v>15</v>
      </c>
      <c r="N11" s="26">
        <v>21</v>
      </c>
      <c r="O11" s="49">
        <v>71.430000000000007</v>
      </c>
      <c r="P11" s="50">
        <v>0.41</v>
      </c>
      <c r="Q11" s="50">
        <v>37.07</v>
      </c>
      <c r="R11" s="26" t="s">
        <v>480</v>
      </c>
      <c r="S11" s="26">
        <v>38</v>
      </c>
      <c r="T11" s="26">
        <v>38</v>
      </c>
      <c r="U11" s="57">
        <v>100</v>
      </c>
      <c r="V11" s="50">
        <v>0.47</v>
      </c>
      <c r="W11" s="50">
        <v>36</v>
      </c>
      <c r="X11" s="26" t="s">
        <v>515</v>
      </c>
      <c r="Y11" s="36" t="s">
        <v>516</v>
      </c>
      <c r="Z11" s="36" t="s">
        <v>517</v>
      </c>
      <c r="AA11" s="26" t="s">
        <v>483</v>
      </c>
      <c r="AB11" s="15"/>
    </row>
    <row r="12" spans="1:28" ht="14.25" customHeight="1" x14ac:dyDescent="0.25">
      <c r="A12" s="67">
        <v>7</v>
      </c>
      <c r="B12" s="77" t="s">
        <v>518</v>
      </c>
      <c r="C12" s="71" t="s">
        <v>313</v>
      </c>
      <c r="D12" s="73" t="s">
        <v>132</v>
      </c>
      <c r="E12" s="65" t="s">
        <v>479</v>
      </c>
      <c r="F12" s="65" t="s">
        <v>681</v>
      </c>
      <c r="G12" s="65" t="s">
        <v>136</v>
      </c>
      <c r="H12" s="65" t="s">
        <v>519</v>
      </c>
      <c r="I12" s="36" t="s">
        <v>520</v>
      </c>
      <c r="J12" s="36">
        <v>13372</v>
      </c>
      <c r="K12" s="26" t="s">
        <v>479</v>
      </c>
      <c r="L12" s="26" t="s">
        <v>475</v>
      </c>
      <c r="M12" s="26">
        <v>7</v>
      </c>
      <c r="N12" s="26">
        <v>22</v>
      </c>
      <c r="O12" s="49">
        <v>31.82</v>
      </c>
      <c r="P12" s="50">
        <v>0.25</v>
      </c>
      <c r="Q12" s="50">
        <v>34.86</v>
      </c>
      <c r="R12" s="26" t="s">
        <v>480</v>
      </c>
      <c r="S12" s="26">
        <v>16</v>
      </c>
      <c r="T12" s="26">
        <v>31</v>
      </c>
      <c r="U12" s="49">
        <v>51.61</v>
      </c>
      <c r="V12" s="50">
        <v>0.06</v>
      </c>
      <c r="W12" s="50">
        <v>35.81</v>
      </c>
      <c r="X12" s="26" t="s">
        <v>480</v>
      </c>
      <c r="Y12" s="36" t="s">
        <v>521</v>
      </c>
      <c r="Z12" s="36" t="s">
        <v>522</v>
      </c>
      <c r="AA12" s="26" t="s">
        <v>483</v>
      </c>
      <c r="AB12" s="15"/>
    </row>
    <row r="13" spans="1:28" ht="14.25" customHeight="1" x14ac:dyDescent="0.25">
      <c r="A13" s="70"/>
      <c r="B13" s="77"/>
      <c r="C13" s="72"/>
      <c r="D13" s="74"/>
      <c r="E13" s="66"/>
      <c r="F13" s="66"/>
      <c r="G13" s="66"/>
      <c r="H13" s="66"/>
      <c r="I13" s="36" t="s">
        <v>520</v>
      </c>
      <c r="J13" s="36">
        <v>13503</v>
      </c>
      <c r="K13" s="26" t="s">
        <v>479</v>
      </c>
      <c r="L13" s="26" t="s">
        <v>478</v>
      </c>
      <c r="M13" s="26">
        <v>18</v>
      </c>
      <c r="N13" s="26">
        <v>30</v>
      </c>
      <c r="O13" s="49">
        <v>60</v>
      </c>
      <c r="P13" s="50">
        <v>0.38</v>
      </c>
      <c r="Q13" s="50">
        <v>36.33</v>
      </c>
      <c r="R13" s="26" t="s">
        <v>480</v>
      </c>
      <c r="S13" s="26">
        <v>12</v>
      </c>
      <c r="T13" s="26">
        <v>34</v>
      </c>
      <c r="U13" s="49">
        <v>35.29</v>
      </c>
      <c r="V13" s="50">
        <v>0.5</v>
      </c>
      <c r="W13" s="50">
        <v>36.33</v>
      </c>
      <c r="X13" s="26" t="s">
        <v>480</v>
      </c>
      <c r="Y13" s="36" t="s">
        <v>523</v>
      </c>
      <c r="Z13" s="36" t="s">
        <v>524</v>
      </c>
      <c r="AA13" s="26" t="s">
        <v>483</v>
      </c>
      <c r="AB13" s="15"/>
    </row>
    <row r="14" spans="1:28" ht="14.25" customHeight="1" x14ac:dyDescent="0.25">
      <c r="A14" s="70"/>
      <c r="B14" s="77"/>
      <c r="C14" s="32" t="s">
        <v>309</v>
      </c>
      <c r="D14" s="32" t="s">
        <v>14</v>
      </c>
      <c r="E14" s="33" t="s">
        <v>479</v>
      </c>
      <c r="F14" s="40">
        <v>1</v>
      </c>
      <c r="G14" s="40" t="s">
        <v>18</v>
      </c>
      <c r="H14" s="41" t="s">
        <v>525</v>
      </c>
      <c r="I14" s="52" t="s">
        <v>526</v>
      </c>
      <c r="J14" s="52">
        <v>56852</v>
      </c>
      <c r="K14" s="26" t="s">
        <v>478</v>
      </c>
      <c r="L14" s="26" t="s">
        <v>479</v>
      </c>
      <c r="M14" s="26">
        <v>13</v>
      </c>
      <c r="N14" s="26">
        <v>21</v>
      </c>
      <c r="O14" s="49">
        <v>61.9</v>
      </c>
      <c r="P14" s="50">
        <v>0</v>
      </c>
      <c r="Q14" s="50">
        <v>37.229999999999997</v>
      </c>
      <c r="R14" s="26" t="s">
        <v>480</v>
      </c>
      <c r="S14" s="26">
        <v>15</v>
      </c>
      <c r="T14" s="26">
        <v>41</v>
      </c>
      <c r="U14" s="49">
        <v>36.590000000000003</v>
      </c>
      <c r="V14" s="50">
        <v>0.06</v>
      </c>
      <c r="W14" s="50">
        <v>37.6</v>
      </c>
      <c r="X14" s="26" t="s">
        <v>480</v>
      </c>
      <c r="Y14" s="36" t="s">
        <v>527</v>
      </c>
      <c r="Z14" s="36" t="s">
        <v>528</v>
      </c>
      <c r="AA14" s="26" t="s">
        <v>483</v>
      </c>
      <c r="AB14" s="15"/>
    </row>
    <row r="15" spans="1:28" ht="14.25" customHeight="1" x14ac:dyDescent="0.25">
      <c r="A15" s="70"/>
      <c r="B15" s="77"/>
      <c r="C15" s="32" t="s">
        <v>328</v>
      </c>
      <c r="D15" s="32" t="s">
        <v>14</v>
      </c>
      <c r="E15" s="33" t="s">
        <v>479</v>
      </c>
      <c r="F15" s="40">
        <v>1</v>
      </c>
      <c r="G15" s="40" t="s">
        <v>18</v>
      </c>
      <c r="H15" s="41" t="s">
        <v>525</v>
      </c>
      <c r="I15" s="52" t="s">
        <v>526</v>
      </c>
      <c r="J15" s="52">
        <v>56852</v>
      </c>
      <c r="K15" s="26" t="s">
        <v>478</v>
      </c>
      <c r="L15" s="26" t="s">
        <v>479</v>
      </c>
      <c r="M15" s="26">
        <v>13</v>
      </c>
      <c r="N15" s="26">
        <v>21</v>
      </c>
      <c r="O15" s="49">
        <v>61.9</v>
      </c>
      <c r="P15" s="50">
        <v>0</v>
      </c>
      <c r="Q15" s="50">
        <v>37.229999999999997</v>
      </c>
      <c r="R15" s="26" t="s">
        <v>480</v>
      </c>
      <c r="S15" s="26">
        <v>15</v>
      </c>
      <c r="T15" s="26">
        <v>41</v>
      </c>
      <c r="U15" s="49">
        <v>36.590000000000003</v>
      </c>
      <c r="V15" s="50">
        <v>0.06</v>
      </c>
      <c r="W15" s="50">
        <v>37.6</v>
      </c>
      <c r="X15" s="26" t="s">
        <v>480</v>
      </c>
      <c r="Y15" s="36" t="s">
        <v>527</v>
      </c>
      <c r="Z15" s="36" t="s">
        <v>528</v>
      </c>
      <c r="AA15" s="26" t="s">
        <v>483</v>
      </c>
      <c r="AB15" s="15"/>
    </row>
    <row r="16" spans="1:28" ht="14.25" customHeight="1" x14ac:dyDescent="0.25">
      <c r="A16" s="68"/>
      <c r="B16" s="77"/>
      <c r="C16" s="32" t="s">
        <v>349</v>
      </c>
      <c r="D16" s="32" t="s">
        <v>137</v>
      </c>
      <c r="E16" s="33" t="s">
        <v>475</v>
      </c>
      <c r="F16" s="33">
        <v>1</v>
      </c>
      <c r="G16" s="34" t="s">
        <v>141</v>
      </c>
      <c r="H16" s="35" t="s">
        <v>529</v>
      </c>
      <c r="I16" s="36" t="s">
        <v>530</v>
      </c>
      <c r="J16" s="36">
        <v>7454</v>
      </c>
      <c r="K16" s="26" t="s">
        <v>478</v>
      </c>
      <c r="L16" s="26" t="s">
        <v>475</v>
      </c>
      <c r="M16" s="26">
        <v>12</v>
      </c>
      <c r="N16" s="26">
        <v>24</v>
      </c>
      <c r="O16" s="49">
        <v>50</v>
      </c>
      <c r="P16" s="50">
        <v>0.38</v>
      </c>
      <c r="Q16" s="50">
        <v>37.33</v>
      </c>
      <c r="R16" s="26" t="s">
        <v>480</v>
      </c>
      <c r="S16" s="26">
        <v>8</v>
      </c>
      <c r="T16" s="26">
        <v>34</v>
      </c>
      <c r="U16" s="49">
        <v>23.53</v>
      </c>
      <c r="V16" s="50">
        <v>0.25</v>
      </c>
      <c r="W16" s="50">
        <v>37.619999999999997</v>
      </c>
      <c r="X16" s="26" t="s">
        <v>480</v>
      </c>
      <c r="Y16" s="36" t="s">
        <v>531</v>
      </c>
      <c r="Z16" s="36" t="s">
        <v>532</v>
      </c>
      <c r="AA16" s="26" t="s">
        <v>483</v>
      </c>
      <c r="AB16" s="15"/>
    </row>
    <row r="17" spans="1:28" ht="14.25" customHeight="1" x14ac:dyDescent="0.25">
      <c r="A17" s="67">
        <v>8</v>
      </c>
      <c r="B17" s="77" t="s">
        <v>533</v>
      </c>
      <c r="C17" s="77" t="s">
        <v>33</v>
      </c>
      <c r="D17" s="32" t="s">
        <v>534</v>
      </c>
      <c r="E17" s="33" t="s">
        <v>475</v>
      </c>
      <c r="F17" s="33">
        <v>29</v>
      </c>
      <c r="G17" s="26" t="s">
        <v>683</v>
      </c>
      <c r="H17" s="5"/>
      <c r="I17" s="36"/>
      <c r="J17" s="36"/>
      <c r="K17" s="36"/>
      <c r="L17" s="36"/>
      <c r="M17" s="36"/>
      <c r="N17" s="36"/>
      <c r="O17" s="55"/>
      <c r="P17" s="53"/>
      <c r="Q17" s="53"/>
      <c r="R17" s="26"/>
      <c r="S17" s="26"/>
      <c r="T17" s="26"/>
      <c r="U17" s="49"/>
      <c r="V17" s="50"/>
      <c r="W17" s="50"/>
      <c r="X17" s="26"/>
      <c r="Y17" s="36"/>
      <c r="Z17" s="36"/>
      <c r="AA17" s="36"/>
      <c r="AB17" s="15"/>
    </row>
    <row r="18" spans="1:28" ht="14.25" customHeight="1" x14ac:dyDescent="0.25">
      <c r="A18" s="68"/>
      <c r="B18" s="77"/>
      <c r="C18" s="77"/>
      <c r="D18" s="32" t="s">
        <v>32</v>
      </c>
      <c r="E18" s="33" t="s">
        <v>475</v>
      </c>
      <c r="F18" s="33">
        <v>24</v>
      </c>
      <c r="G18" s="26" t="s">
        <v>683</v>
      </c>
      <c r="H18" s="32" t="s">
        <v>682</v>
      </c>
      <c r="I18" s="36"/>
      <c r="J18" s="36"/>
      <c r="K18" s="36"/>
      <c r="L18" s="36"/>
      <c r="M18" s="36"/>
      <c r="N18" s="36"/>
      <c r="O18" s="55"/>
      <c r="P18" s="53"/>
      <c r="Q18" s="53"/>
      <c r="R18" s="26"/>
      <c r="S18" s="26"/>
      <c r="T18" s="26"/>
      <c r="U18" s="49"/>
      <c r="V18" s="50"/>
      <c r="W18" s="50"/>
      <c r="X18" s="26"/>
      <c r="Y18" s="36"/>
      <c r="Z18" s="36"/>
      <c r="AA18" s="36"/>
      <c r="AB18" s="15"/>
    </row>
    <row r="19" spans="1:28" x14ac:dyDescent="0.25">
      <c r="A19" s="26"/>
      <c r="B19" s="42" t="s">
        <v>535</v>
      </c>
      <c r="C19" s="42" t="s">
        <v>536</v>
      </c>
      <c r="D19" s="42" t="s">
        <v>537</v>
      </c>
      <c r="E19" s="36"/>
      <c r="F19" s="42">
        <v>65</v>
      </c>
      <c r="G19" s="36"/>
      <c r="H19" s="5"/>
      <c r="I19" s="36"/>
      <c r="J19" s="36"/>
      <c r="K19" s="36"/>
      <c r="L19" s="36"/>
      <c r="M19" s="36"/>
      <c r="N19" s="36"/>
      <c r="O19" s="56"/>
      <c r="P19" s="53"/>
      <c r="Q19" s="53"/>
      <c r="R19" s="26"/>
      <c r="S19" s="26"/>
      <c r="T19" s="26"/>
      <c r="U19" s="49"/>
      <c r="V19" s="50"/>
      <c r="W19" s="50"/>
      <c r="X19" s="26"/>
      <c r="Y19" s="36"/>
      <c r="Z19" s="36"/>
      <c r="AA19" s="36"/>
      <c r="AB19" s="15"/>
    </row>
    <row r="20" spans="1:28" s="12" customFormat="1" x14ac:dyDescent="0.25">
      <c r="A20" s="43"/>
      <c r="B20" s="60" t="s">
        <v>688</v>
      </c>
      <c r="C20" s="44"/>
      <c r="D20" s="44"/>
      <c r="E20" s="45"/>
      <c r="F20" s="44"/>
      <c r="G20" s="45"/>
      <c r="H20" s="46"/>
      <c r="I20" s="18"/>
      <c r="J20" s="18"/>
      <c r="K20" s="18"/>
      <c r="L20" s="18"/>
      <c r="M20" s="18"/>
      <c r="N20" s="18"/>
      <c r="O20" s="18"/>
      <c r="P20" s="21"/>
      <c r="Q20" s="21"/>
      <c r="R20" s="19"/>
      <c r="S20" s="19"/>
      <c r="T20" s="19"/>
      <c r="U20" s="23"/>
      <c r="V20" s="20"/>
      <c r="W20" s="20"/>
      <c r="X20" s="19"/>
      <c r="Y20" s="18"/>
      <c r="Z20" s="18"/>
      <c r="AA20" s="18"/>
      <c r="AB20" s="15"/>
    </row>
    <row r="21" spans="1:28" x14ac:dyDescent="0.25">
      <c r="B21" s="24"/>
      <c r="C21" s="22"/>
      <c r="D21" s="18"/>
      <c r="E21" s="18"/>
      <c r="F21" s="47" t="s">
        <v>684</v>
      </c>
      <c r="G21" s="18"/>
      <c r="H21" s="12"/>
      <c r="I21" s="18"/>
      <c r="J21" s="18"/>
      <c r="K21" s="18"/>
      <c r="L21" s="18"/>
      <c r="M21" s="18"/>
      <c r="N21" s="18"/>
      <c r="O21" s="18"/>
      <c r="P21" s="21"/>
      <c r="Q21" s="21"/>
      <c r="R21" s="19"/>
      <c r="S21" s="19"/>
      <c r="T21" s="19"/>
      <c r="U21" s="23"/>
      <c r="V21" s="20"/>
      <c r="W21" s="20"/>
      <c r="X21" s="19"/>
      <c r="Y21" s="18"/>
      <c r="Z21" s="18"/>
      <c r="AA21" s="18"/>
      <c r="AB21" s="15"/>
    </row>
    <row r="22" spans="1:28" x14ac:dyDescent="0.25">
      <c r="B22" s="24"/>
      <c r="C22" s="22"/>
      <c r="D22" s="18"/>
      <c r="E22" s="18"/>
      <c r="F22" s="26">
        <v>1</v>
      </c>
      <c r="G22" s="36" t="s">
        <v>538</v>
      </c>
      <c r="H22" s="36" t="s">
        <v>539</v>
      </c>
      <c r="I22" s="36" t="s">
        <v>540</v>
      </c>
      <c r="J22" s="36">
        <v>100370</v>
      </c>
      <c r="K22" s="26" t="s">
        <v>475</v>
      </c>
      <c r="L22" s="26" t="s">
        <v>479</v>
      </c>
      <c r="M22" s="26">
        <v>11</v>
      </c>
      <c r="N22" s="26">
        <v>23</v>
      </c>
      <c r="O22" s="49">
        <v>47.83</v>
      </c>
      <c r="P22" s="50">
        <v>0.36</v>
      </c>
      <c r="Q22" s="50">
        <v>37.549999999999997</v>
      </c>
      <c r="R22" s="26" t="s">
        <v>480</v>
      </c>
      <c r="S22" s="26">
        <v>22</v>
      </c>
      <c r="T22" s="26">
        <v>22</v>
      </c>
      <c r="U22" s="57">
        <v>100</v>
      </c>
      <c r="V22" s="50">
        <v>0.32</v>
      </c>
      <c r="W22" s="50">
        <v>34.5</v>
      </c>
      <c r="X22" s="26" t="s">
        <v>515</v>
      </c>
      <c r="Y22" s="36" t="s">
        <v>541</v>
      </c>
      <c r="Z22" s="36" t="s">
        <v>542</v>
      </c>
      <c r="AA22" s="26" t="s">
        <v>483</v>
      </c>
      <c r="AB22" s="12"/>
    </row>
    <row r="23" spans="1:28" x14ac:dyDescent="0.25">
      <c r="B23" s="24"/>
      <c r="C23" s="24"/>
      <c r="D23" s="14"/>
      <c r="E23" s="18"/>
      <c r="F23" s="26">
        <v>2</v>
      </c>
      <c r="G23" s="36" t="s">
        <v>543</v>
      </c>
      <c r="H23" s="36" t="s">
        <v>544</v>
      </c>
      <c r="I23" s="36" t="s">
        <v>545</v>
      </c>
      <c r="J23" s="36">
        <v>221153</v>
      </c>
      <c r="K23" s="26" t="s">
        <v>475</v>
      </c>
      <c r="L23" s="26" t="s">
        <v>478</v>
      </c>
      <c r="M23" s="26">
        <v>13</v>
      </c>
      <c r="N23" s="26">
        <v>30</v>
      </c>
      <c r="O23" s="49">
        <v>43.33</v>
      </c>
      <c r="P23" s="50">
        <v>0.36</v>
      </c>
      <c r="Q23" s="50">
        <v>33.69</v>
      </c>
      <c r="R23" s="26" t="s">
        <v>480</v>
      </c>
      <c r="S23" s="26">
        <v>34</v>
      </c>
      <c r="T23" s="26">
        <v>54</v>
      </c>
      <c r="U23" s="49">
        <v>62.96</v>
      </c>
      <c r="V23" s="50">
        <v>0.46</v>
      </c>
      <c r="W23" s="50">
        <v>33</v>
      </c>
      <c r="X23" s="26" t="s">
        <v>480</v>
      </c>
      <c r="Y23" s="36" t="s">
        <v>546</v>
      </c>
      <c r="Z23" s="36" t="s">
        <v>547</v>
      </c>
      <c r="AA23" s="26" t="s">
        <v>483</v>
      </c>
      <c r="AB23" s="12"/>
    </row>
    <row r="24" spans="1:28" x14ac:dyDescent="0.25">
      <c r="B24" s="18"/>
      <c r="C24" s="18"/>
      <c r="D24" s="18"/>
      <c r="E24" s="18"/>
      <c r="F24" s="26">
        <v>3</v>
      </c>
      <c r="G24" s="36" t="s">
        <v>548</v>
      </c>
      <c r="H24" s="36" t="s">
        <v>549</v>
      </c>
      <c r="I24" s="36" t="s">
        <v>550</v>
      </c>
      <c r="J24" s="36">
        <v>3429</v>
      </c>
      <c r="K24" s="26" t="s">
        <v>475</v>
      </c>
      <c r="L24" s="26" t="s">
        <v>488</v>
      </c>
      <c r="M24" s="26">
        <v>19</v>
      </c>
      <c r="N24" s="26">
        <v>29</v>
      </c>
      <c r="O24" s="49">
        <v>65.52</v>
      </c>
      <c r="P24" s="50">
        <v>0.42</v>
      </c>
      <c r="Q24" s="50">
        <v>35</v>
      </c>
      <c r="R24" s="26" t="s">
        <v>480</v>
      </c>
      <c r="S24" s="26">
        <v>22</v>
      </c>
      <c r="T24" s="26">
        <v>57</v>
      </c>
      <c r="U24" s="49">
        <v>38.6</v>
      </c>
      <c r="V24" s="50">
        <v>0.43</v>
      </c>
      <c r="W24" s="50">
        <v>36.450000000000003</v>
      </c>
      <c r="X24" s="26" t="s">
        <v>480</v>
      </c>
      <c r="Y24" s="36" t="s">
        <v>551</v>
      </c>
      <c r="Z24" s="36" t="s">
        <v>552</v>
      </c>
      <c r="AA24" s="26" t="s">
        <v>483</v>
      </c>
      <c r="AB24" s="12"/>
    </row>
    <row r="25" spans="1:28" x14ac:dyDescent="0.25">
      <c r="B25" s="18"/>
      <c r="C25" s="18"/>
      <c r="D25" s="18"/>
      <c r="E25" s="18"/>
      <c r="F25" s="26">
        <v>4</v>
      </c>
      <c r="G25" s="36" t="s">
        <v>553</v>
      </c>
      <c r="H25" s="36" t="s">
        <v>554</v>
      </c>
      <c r="I25" s="36" t="s">
        <v>555</v>
      </c>
      <c r="J25" s="36">
        <v>20338</v>
      </c>
      <c r="K25" s="26" t="s">
        <v>488</v>
      </c>
      <c r="L25" s="26" t="s">
        <v>478</v>
      </c>
      <c r="M25" s="26">
        <v>7</v>
      </c>
      <c r="N25" s="26">
        <v>30</v>
      </c>
      <c r="O25" s="49">
        <v>23.33</v>
      </c>
      <c r="P25" s="50">
        <v>0</v>
      </c>
      <c r="Q25" s="50">
        <v>36.57</v>
      </c>
      <c r="R25" s="26" t="s">
        <v>480</v>
      </c>
      <c r="S25" s="26">
        <v>16</v>
      </c>
      <c r="T25" s="26">
        <v>30</v>
      </c>
      <c r="U25" s="49">
        <v>53.33</v>
      </c>
      <c r="V25" s="50">
        <v>0</v>
      </c>
      <c r="W25" s="50">
        <v>34.75</v>
      </c>
      <c r="X25" s="26" t="s">
        <v>480</v>
      </c>
      <c r="Y25" s="36" t="s">
        <v>556</v>
      </c>
      <c r="Z25" s="36" t="s">
        <v>557</v>
      </c>
      <c r="AA25" s="26" t="s">
        <v>483</v>
      </c>
      <c r="AB25" s="12"/>
    </row>
    <row r="26" spans="1:28" x14ac:dyDescent="0.25">
      <c r="B26" s="18"/>
      <c r="C26" s="18"/>
      <c r="D26" s="18"/>
      <c r="E26" s="18"/>
      <c r="F26" s="26">
        <v>5</v>
      </c>
      <c r="G26" s="36" t="s">
        <v>558</v>
      </c>
      <c r="H26" s="36" t="s">
        <v>559</v>
      </c>
      <c r="I26" s="36" t="s">
        <v>560</v>
      </c>
      <c r="J26" s="36">
        <v>8093</v>
      </c>
      <c r="K26" s="26" t="s">
        <v>475</v>
      </c>
      <c r="L26" s="26" t="s">
        <v>478</v>
      </c>
      <c r="M26" s="26">
        <v>17</v>
      </c>
      <c r="N26" s="26">
        <v>26</v>
      </c>
      <c r="O26" s="49">
        <v>65.38</v>
      </c>
      <c r="P26" s="50">
        <v>0.35</v>
      </c>
      <c r="Q26" s="50">
        <v>34.24</v>
      </c>
      <c r="R26" s="26" t="s">
        <v>480</v>
      </c>
      <c r="S26" s="26">
        <v>16</v>
      </c>
      <c r="T26" s="26">
        <v>43</v>
      </c>
      <c r="U26" s="49">
        <v>37.21</v>
      </c>
      <c r="V26" s="50">
        <v>0.28999999999999998</v>
      </c>
      <c r="W26" s="50">
        <v>32.44</v>
      </c>
      <c r="X26" s="26" t="s">
        <v>480</v>
      </c>
      <c r="Y26" s="36" t="s">
        <v>561</v>
      </c>
      <c r="Z26" s="36" t="s">
        <v>562</v>
      </c>
      <c r="AA26" s="26" t="s">
        <v>483</v>
      </c>
      <c r="AB26" s="13"/>
    </row>
    <row r="27" spans="1:28" x14ac:dyDescent="0.25">
      <c r="B27" s="18"/>
      <c r="C27" s="18"/>
      <c r="D27" s="18"/>
      <c r="E27" s="18"/>
      <c r="F27" s="26">
        <v>6</v>
      </c>
      <c r="G27" s="36" t="s">
        <v>563</v>
      </c>
      <c r="H27" s="36" t="s">
        <v>564</v>
      </c>
      <c r="I27" s="36" t="s">
        <v>565</v>
      </c>
      <c r="J27" s="36">
        <v>21849</v>
      </c>
      <c r="K27" s="26" t="s">
        <v>479</v>
      </c>
      <c r="L27" s="26" t="s">
        <v>478</v>
      </c>
      <c r="M27" s="26">
        <v>27</v>
      </c>
      <c r="N27" s="26">
        <v>41</v>
      </c>
      <c r="O27" s="49">
        <v>65.849999999999994</v>
      </c>
      <c r="P27" s="50">
        <v>0.41</v>
      </c>
      <c r="Q27" s="50">
        <v>35.56</v>
      </c>
      <c r="R27" s="26" t="s">
        <v>480</v>
      </c>
      <c r="S27" s="26">
        <v>21</v>
      </c>
      <c r="T27" s="26">
        <v>52</v>
      </c>
      <c r="U27" s="49">
        <v>40.380000000000003</v>
      </c>
      <c r="V27" s="50">
        <v>0.42</v>
      </c>
      <c r="W27" s="50">
        <v>32.81</v>
      </c>
      <c r="X27" s="26" t="s">
        <v>480</v>
      </c>
      <c r="Y27" s="36" t="s">
        <v>566</v>
      </c>
      <c r="Z27" s="36" t="s">
        <v>567</v>
      </c>
      <c r="AA27" s="26" t="s">
        <v>483</v>
      </c>
      <c r="AB27" s="13"/>
    </row>
    <row r="28" spans="1:28" x14ac:dyDescent="0.25">
      <c r="B28" s="18"/>
      <c r="C28" s="18"/>
      <c r="D28" s="18"/>
      <c r="E28" s="18"/>
      <c r="F28" s="26">
        <v>7</v>
      </c>
      <c r="G28" s="36" t="s">
        <v>568</v>
      </c>
      <c r="H28" s="36" t="s">
        <v>569</v>
      </c>
      <c r="I28" s="36" t="s">
        <v>570</v>
      </c>
      <c r="J28" s="36">
        <v>6794</v>
      </c>
      <c r="K28" s="26" t="s">
        <v>479</v>
      </c>
      <c r="L28" s="26" t="s">
        <v>488</v>
      </c>
      <c r="M28" s="26">
        <v>14</v>
      </c>
      <c r="N28" s="26">
        <v>32</v>
      </c>
      <c r="O28" s="49">
        <v>43.75</v>
      </c>
      <c r="P28" s="50">
        <v>0.28999999999999998</v>
      </c>
      <c r="Q28" s="50">
        <v>37.36</v>
      </c>
      <c r="R28" s="26" t="s">
        <v>480</v>
      </c>
      <c r="S28" s="26">
        <v>35</v>
      </c>
      <c r="T28" s="26">
        <v>52</v>
      </c>
      <c r="U28" s="49">
        <v>67.31</v>
      </c>
      <c r="V28" s="50">
        <v>0.44</v>
      </c>
      <c r="W28" s="50">
        <v>34.770000000000003</v>
      </c>
      <c r="X28" s="26" t="s">
        <v>480</v>
      </c>
      <c r="Y28" s="36" t="s">
        <v>571</v>
      </c>
      <c r="Z28" s="36" t="s">
        <v>572</v>
      </c>
      <c r="AA28" s="26" t="s">
        <v>483</v>
      </c>
      <c r="AB28" s="13"/>
    </row>
    <row r="29" spans="1:28" x14ac:dyDescent="0.25">
      <c r="B29" s="18"/>
      <c r="C29" s="18"/>
      <c r="D29" s="18"/>
      <c r="E29" s="18"/>
      <c r="F29" s="26">
        <v>8</v>
      </c>
      <c r="G29" s="36" t="s">
        <v>573</v>
      </c>
      <c r="H29" s="36" t="s">
        <v>574</v>
      </c>
      <c r="I29" s="36" t="s">
        <v>575</v>
      </c>
      <c r="J29" s="36">
        <v>28338</v>
      </c>
      <c r="K29" s="26" t="s">
        <v>479</v>
      </c>
      <c r="L29" s="26" t="s">
        <v>475</v>
      </c>
      <c r="M29" s="26">
        <v>15</v>
      </c>
      <c r="N29" s="26">
        <v>27</v>
      </c>
      <c r="O29" s="49">
        <v>55.56</v>
      </c>
      <c r="P29" s="50">
        <v>0.4</v>
      </c>
      <c r="Q29" s="50">
        <v>35.869999999999997</v>
      </c>
      <c r="R29" s="26" t="s">
        <v>480</v>
      </c>
      <c r="S29" s="26">
        <v>12</v>
      </c>
      <c r="T29" s="26">
        <v>33</v>
      </c>
      <c r="U29" s="49">
        <v>36.36</v>
      </c>
      <c r="V29" s="50">
        <v>0.5</v>
      </c>
      <c r="W29" s="50">
        <v>33.83</v>
      </c>
      <c r="X29" s="26" t="s">
        <v>480</v>
      </c>
      <c r="Y29" s="36" t="s">
        <v>576</v>
      </c>
      <c r="Z29" s="36" t="s">
        <v>577</v>
      </c>
      <c r="AA29" s="26" t="s">
        <v>483</v>
      </c>
      <c r="AB29" s="13"/>
    </row>
    <row r="30" spans="1:28" x14ac:dyDescent="0.25">
      <c r="B30" s="18"/>
      <c r="C30" s="18"/>
      <c r="D30" s="18"/>
      <c r="E30" s="18"/>
      <c r="F30" s="26">
        <v>9</v>
      </c>
      <c r="G30" s="36" t="s">
        <v>578</v>
      </c>
      <c r="H30" s="36" t="s">
        <v>579</v>
      </c>
      <c r="I30" s="36" t="s">
        <v>580</v>
      </c>
      <c r="J30" s="36">
        <v>54194</v>
      </c>
      <c r="K30" s="26" t="s">
        <v>479</v>
      </c>
      <c r="L30" s="26" t="s">
        <v>475</v>
      </c>
      <c r="M30" s="26">
        <v>12</v>
      </c>
      <c r="N30" s="26">
        <v>40</v>
      </c>
      <c r="O30" s="49">
        <v>30</v>
      </c>
      <c r="P30" s="50">
        <v>0.46</v>
      </c>
      <c r="Q30" s="50">
        <v>36.67</v>
      </c>
      <c r="R30" s="26" t="s">
        <v>480</v>
      </c>
      <c r="S30" s="26">
        <v>26</v>
      </c>
      <c r="T30" s="26">
        <v>52</v>
      </c>
      <c r="U30" s="49">
        <v>50</v>
      </c>
      <c r="V30" s="50">
        <v>0.48</v>
      </c>
      <c r="W30" s="50">
        <v>34.270000000000003</v>
      </c>
      <c r="X30" s="26" t="s">
        <v>480</v>
      </c>
      <c r="Y30" s="36" t="s">
        <v>581</v>
      </c>
      <c r="Z30" s="36" t="s">
        <v>582</v>
      </c>
      <c r="AA30" s="26" t="s">
        <v>483</v>
      </c>
      <c r="AB30" s="13"/>
    </row>
    <row r="31" spans="1:28" x14ac:dyDescent="0.25">
      <c r="B31" s="18"/>
      <c r="C31" s="18"/>
      <c r="D31" s="18"/>
      <c r="E31" s="18"/>
      <c r="F31" s="26">
        <v>10</v>
      </c>
      <c r="G31" s="36" t="s">
        <v>94</v>
      </c>
      <c r="H31" s="36" t="s">
        <v>583</v>
      </c>
      <c r="I31" s="36" t="s">
        <v>584</v>
      </c>
      <c r="J31" s="36">
        <v>64054</v>
      </c>
      <c r="K31" s="26" t="s">
        <v>475</v>
      </c>
      <c r="L31" s="26" t="s">
        <v>478</v>
      </c>
      <c r="M31" s="26">
        <v>7</v>
      </c>
      <c r="N31" s="26">
        <v>26</v>
      </c>
      <c r="O31" s="49">
        <v>26.92</v>
      </c>
      <c r="P31" s="50">
        <v>0.43</v>
      </c>
      <c r="Q31" s="50">
        <v>36.86</v>
      </c>
      <c r="R31" s="26" t="s">
        <v>480</v>
      </c>
      <c r="S31" s="26">
        <v>19</v>
      </c>
      <c r="T31" s="26">
        <v>38</v>
      </c>
      <c r="U31" s="49">
        <v>50</v>
      </c>
      <c r="V31" s="50">
        <v>0.42</v>
      </c>
      <c r="W31" s="50">
        <v>36.68</v>
      </c>
      <c r="X31" s="26" t="s">
        <v>480</v>
      </c>
      <c r="Y31" s="36" t="s">
        <v>585</v>
      </c>
      <c r="Z31" s="36" t="s">
        <v>586</v>
      </c>
      <c r="AA31" s="26" t="s">
        <v>483</v>
      </c>
      <c r="AB31" s="13"/>
    </row>
    <row r="32" spans="1:28" x14ac:dyDescent="0.25">
      <c r="B32" s="18"/>
      <c r="C32" s="18"/>
      <c r="D32" s="18"/>
      <c r="E32" s="18"/>
      <c r="F32" s="26">
        <v>11</v>
      </c>
      <c r="G32" s="36" t="s">
        <v>587</v>
      </c>
      <c r="H32" s="36" t="s">
        <v>588</v>
      </c>
      <c r="I32" s="36" t="s">
        <v>589</v>
      </c>
      <c r="J32" s="36">
        <v>7941</v>
      </c>
      <c r="K32" s="26" t="s">
        <v>475</v>
      </c>
      <c r="L32" s="26" t="s">
        <v>479</v>
      </c>
      <c r="M32" s="26">
        <v>16</v>
      </c>
      <c r="N32" s="26">
        <v>24</v>
      </c>
      <c r="O32" s="49">
        <v>66.67</v>
      </c>
      <c r="P32" s="50">
        <v>0.31</v>
      </c>
      <c r="Q32" s="50">
        <v>36.19</v>
      </c>
      <c r="R32" s="26" t="s">
        <v>480</v>
      </c>
      <c r="S32" s="26">
        <v>15</v>
      </c>
      <c r="T32" s="26">
        <v>33</v>
      </c>
      <c r="U32" s="49">
        <v>45.45</v>
      </c>
      <c r="V32" s="50">
        <v>0.28000000000000003</v>
      </c>
      <c r="W32" s="50">
        <v>35.4</v>
      </c>
      <c r="X32" s="26" t="s">
        <v>480</v>
      </c>
      <c r="Y32" s="36" t="s">
        <v>590</v>
      </c>
      <c r="Z32" s="36" t="s">
        <v>591</v>
      </c>
      <c r="AA32" s="26" t="s">
        <v>483</v>
      </c>
      <c r="AB32" s="13"/>
    </row>
    <row r="33" spans="2:28" x14ac:dyDescent="0.25">
      <c r="B33" s="18"/>
      <c r="C33" s="18"/>
      <c r="D33" s="18"/>
      <c r="E33" s="18"/>
      <c r="F33" s="26">
        <v>12</v>
      </c>
      <c r="G33" s="36" t="s">
        <v>592</v>
      </c>
      <c r="H33" s="36" t="s">
        <v>588</v>
      </c>
      <c r="I33" s="36" t="s">
        <v>593</v>
      </c>
      <c r="J33" s="36">
        <v>16251</v>
      </c>
      <c r="K33" s="26" t="s">
        <v>475</v>
      </c>
      <c r="L33" s="26" t="s">
        <v>478</v>
      </c>
      <c r="M33" s="26">
        <v>6</v>
      </c>
      <c r="N33" s="26">
        <v>20</v>
      </c>
      <c r="O33" s="49">
        <v>30</v>
      </c>
      <c r="P33" s="50">
        <v>0.28999999999999998</v>
      </c>
      <c r="Q33" s="50">
        <v>35.33</v>
      </c>
      <c r="R33" s="26" t="s">
        <v>480</v>
      </c>
      <c r="S33" s="26">
        <v>15</v>
      </c>
      <c r="T33" s="26">
        <v>22</v>
      </c>
      <c r="U33" s="49">
        <v>68.180000000000007</v>
      </c>
      <c r="V33" s="50">
        <v>0.35</v>
      </c>
      <c r="W33" s="50">
        <v>34.4</v>
      </c>
      <c r="X33" s="26" t="s">
        <v>480</v>
      </c>
      <c r="Y33" s="36" t="s">
        <v>594</v>
      </c>
      <c r="Z33" s="36" t="s">
        <v>595</v>
      </c>
      <c r="AA33" s="26" t="s">
        <v>483</v>
      </c>
      <c r="AB33" s="13"/>
    </row>
    <row r="34" spans="2:28" x14ac:dyDescent="0.25">
      <c r="B34" s="18"/>
      <c r="C34" s="18"/>
      <c r="D34" s="18"/>
      <c r="E34" s="18"/>
      <c r="F34" s="26">
        <v>13</v>
      </c>
      <c r="G34" s="36" t="s">
        <v>596</v>
      </c>
      <c r="H34" s="36" t="s">
        <v>597</v>
      </c>
      <c r="I34" s="36" t="s">
        <v>598</v>
      </c>
      <c r="J34" s="36">
        <v>78528</v>
      </c>
      <c r="K34" s="26" t="s">
        <v>478</v>
      </c>
      <c r="L34" s="26" t="s">
        <v>475</v>
      </c>
      <c r="M34" s="26">
        <v>20</v>
      </c>
      <c r="N34" s="26">
        <v>60</v>
      </c>
      <c r="O34" s="49">
        <v>33.33</v>
      </c>
      <c r="P34" s="50">
        <v>0.43</v>
      </c>
      <c r="Q34" s="50">
        <v>36.35</v>
      </c>
      <c r="R34" s="26" t="s">
        <v>480</v>
      </c>
      <c r="S34" s="26">
        <v>42</v>
      </c>
      <c r="T34" s="26">
        <v>80</v>
      </c>
      <c r="U34" s="49">
        <v>52.5</v>
      </c>
      <c r="V34" s="50">
        <v>0.42</v>
      </c>
      <c r="W34" s="50">
        <v>35.520000000000003</v>
      </c>
      <c r="X34" s="26" t="s">
        <v>480</v>
      </c>
      <c r="Y34" s="36" t="s">
        <v>599</v>
      </c>
      <c r="Z34" s="36" t="s">
        <v>600</v>
      </c>
      <c r="AA34" s="26" t="s">
        <v>483</v>
      </c>
      <c r="AB34" s="13"/>
    </row>
    <row r="35" spans="2:28" x14ac:dyDescent="0.25">
      <c r="B35" s="18"/>
      <c r="C35" s="18"/>
      <c r="D35" s="18"/>
      <c r="E35" s="18"/>
      <c r="F35" s="26">
        <v>14</v>
      </c>
      <c r="G35" s="36" t="s">
        <v>601</v>
      </c>
      <c r="H35" s="36" t="s">
        <v>602</v>
      </c>
      <c r="I35" s="36" t="s">
        <v>603</v>
      </c>
      <c r="J35" s="36">
        <v>113036</v>
      </c>
      <c r="K35" s="26" t="s">
        <v>478</v>
      </c>
      <c r="L35" s="26" t="s">
        <v>475</v>
      </c>
      <c r="M35" s="26">
        <v>25</v>
      </c>
      <c r="N35" s="26">
        <v>41</v>
      </c>
      <c r="O35" s="49">
        <v>60.98</v>
      </c>
      <c r="P35" s="50">
        <v>0.23</v>
      </c>
      <c r="Q35" s="50">
        <v>35.479999999999997</v>
      </c>
      <c r="R35" s="26" t="s">
        <v>480</v>
      </c>
      <c r="S35" s="26">
        <v>27</v>
      </c>
      <c r="T35" s="26">
        <v>73</v>
      </c>
      <c r="U35" s="49">
        <v>36.99</v>
      </c>
      <c r="V35" s="50">
        <v>0.44</v>
      </c>
      <c r="W35" s="50">
        <v>35.85</v>
      </c>
      <c r="X35" s="26" t="s">
        <v>480</v>
      </c>
      <c r="Y35" s="36" t="s">
        <v>604</v>
      </c>
      <c r="Z35" s="36" t="s">
        <v>605</v>
      </c>
      <c r="AA35" s="26" t="s">
        <v>483</v>
      </c>
      <c r="AB35" s="13"/>
    </row>
    <row r="36" spans="2:28" x14ac:dyDescent="0.25">
      <c r="B36" s="18"/>
      <c r="C36" s="18"/>
      <c r="D36" s="18"/>
      <c r="E36" s="18"/>
      <c r="F36" s="26">
        <v>15</v>
      </c>
      <c r="G36" s="36" t="s">
        <v>606</v>
      </c>
      <c r="H36" s="36" t="s">
        <v>607</v>
      </c>
      <c r="I36" s="36" t="s">
        <v>608</v>
      </c>
      <c r="J36" s="36">
        <v>76720</v>
      </c>
      <c r="K36" s="26" t="s">
        <v>488</v>
      </c>
      <c r="L36" s="26" t="s">
        <v>475</v>
      </c>
      <c r="M36" s="26">
        <v>6</v>
      </c>
      <c r="N36" s="26">
        <v>28</v>
      </c>
      <c r="O36" s="49">
        <v>21.43</v>
      </c>
      <c r="P36" s="50">
        <v>0.17</v>
      </c>
      <c r="Q36" s="50">
        <v>34.83</v>
      </c>
      <c r="R36" s="26" t="s">
        <v>480</v>
      </c>
      <c r="S36" s="26">
        <v>16</v>
      </c>
      <c r="T36" s="26">
        <v>28</v>
      </c>
      <c r="U36" s="49">
        <v>57.14</v>
      </c>
      <c r="V36" s="50">
        <v>0.44</v>
      </c>
      <c r="W36" s="50">
        <v>35.81</v>
      </c>
      <c r="X36" s="26" t="s">
        <v>480</v>
      </c>
      <c r="Y36" s="36" t="s">
        <v>609</v>
      </c>
      <c r="Z36" s="36" t="s">
        <v>610</v>
      </c>
      <c r="AA36" s="26" t="s">
        <v>483</v>
      </c>
      <c r="AB36" s="13"/>
    </row>
    <row r="37" spans="2:28" x14ac:dyDescent="0.25">
      <c r="B37" s="18"/>
      <c r="C37" s="18"/>
      <c r="D37" s="18"/>
      <c r="E37" s="18"/>
      <c r="F37" s="26">
        <v>16</v>
      </c>
      <c r="G37" s="36" t="s">
        <v>611</v>
      </c>
      <c r="H37" s="36" t="s">
        <v>612</v>
      </c>
      <c r="I37" s="36" t="s">
        <v>613</v>
      </c>
      <c r="J37" s="36">
        <v>52161</v>
      </c>
      <c r="K37" s="26" t="s">
        <v>479</v>
      </c>
      <c r="L37" s="26" t="s">
        <v>475</v>
      </c>
      <c r="M37" s="26">
        <v>7</v>
      </c>
      <c r="N37" s="26">
        <v>20</v>
      </c>
      <c r="O37" s="49">
        <v>35</v>
      </c>
      <c r="P37" s="50">
        <v>0.38</v>
      </c>
      <c r="Q37" s="50">
        <v>37.43</v>
      </c>
      <c r="R37" s="26" t="s">
        <v>480</v>
      </c>
      <c r="S37" s="26">
        <v>18</v>
      </c>
      <c r="T37" s="26">
        <v>26</v>
      </c>
      <c r="U37" s="49">
        <v>69.23</v>
      </c>
      <c r="V37" s="50">
        <v>0.28000000000000003</v>
      </c>
      <c r="W37" s="50">
        <v>34.39</v>
      </c>
      <c r="X37" s="26" t="s">
        <v>480</v>
      </c>
      <c r="Y37" s="36" t="s">
        <v>614</v>
      </c>
      <c r="Z37" s="36" t="s">
        <v>615</v>
      </c>
      <c r="AA37" s="26" t="s">
        <v>483</v>
      </c>
      <c r="AB37" s="13"/>
    </row>
    <row r="38" spans="2:28" x14ac:dyDescent="0.25">
      <c r="B38" s="18"/>
      <c r="C38" s="18"/>
      <c r="D38" s="18"/>
      <c r="E38" s="18"/>
      <c r="F38" s="26">
        <v>17</v>
      </c>
      <c r="G38" s="36" t="s">
        <v>616</v>
      </c>
      <c r="H38" s="36" t="s">
        <v>617</v>
      </c>
      <c r="I38" s="36" t="s">
        <v>618</v>
      </c>
      <c r="J38" s="36">
        <v>10943</v>
      </c>
      <c r="K38" s="26" t="s">
        <v>488</v>
      </c>
      <c r="L38" s="26" t="s">
        <v>478</v>
      </c>
      <c r="M38" s="26">
        <v>13</v>
      </c>
      <c r="N38" s="26">
        <v>36</v>
      </c>
      <c r="O38" s="49">
        <v>36.11</v>
      </c>
      <c r="P38" s="50">
        <v>0.43</v>
      </c>
      <c r="Q38" s="50">
        <v>36.229999999999997</v>
      </c>
      <c r="R38" s="26" t="s">
        <v>480</v>
      </c>
      <c r="S38" s="26">
        <v>27</v>
      </c>
      <c r="T38" s="26">
        <v>43</v>
      </c>
      <c r="U38" s="49">
        <v>62.79</v>
      </c>
      <c r="V38" s="50">
        <v>0.43</v>
      </c>
      <c r="W38" s="50">
        <v>36.04</v>
      </c>
      <c r="X38" s="26" t="s">
        <v>480</v>
      </c>
      <c r="Y38" s="36" t="s">
        <v>619</v>
      </c>
      <c r="Z38" s="36" t="s">
        <v>620</v>
      </c>
      <c r="AA38" s="26" t="s">
        <v>483</v>
      </c>
      <c r="AB38" s="13"/>
    </row>
    <row r="39" spans="2:28" x14ac:dyDescent="0.25">
      <c r="B39" s="18"/>
      <c r="C39" s="18"/>
      <c r="D39" s="18"/>
      <c r="E39" s="18"/>
      <c r="F39" s="26">
        <v>18</v>
      </c>
      <c r="G39" s="36" t="s">
        <v>621</v>
      </c>
      <c r="H39" s="36" t="s">
        <v>622</v>
      </c>
      <c r="I39" s="36" t="s">
        <v>623</v>
      </c>
      <c r="J39" s="36">
        <v>64620</v>
      </c>
      <c r="K39" s="26" t="s">
        <v>479</v>
      </c>
      <c r="L39" s="26" t="s">
        <v>475</v>
      </c>
      <c r="M39" s="26">
        <v>17</v>
      </c>
      <c r="N39" s="26">
        <v>28</v>
      </c>
      <c r="O39" s="49">
        <v>60.71</v>
      </c>
      <c r="P39" s="50">
        <v>0.18</v>
      </c>
      <c r="Q39" s="50">
        <v>37.35</v>
      </c>
      <c r="R39" s="26" t="s">
        <v>480</v>
      </c>
      <c r="S39" s="26">
        <v>15</v>
      </c>
      <c r="T39" s="26">
        <v>38</v>
      </c>
      <c r="U39" s="49">
        <v>39.47</v>
      </c>
      <c r="V39" s="50">
        <v>0.17</v>
      </c>
      <c r="W39" s="50">
        <v>35.47</v>
      </c>
      <c r="X39" s="26" t="s">
        <v>480</v>
      </c>
      <c r="Y39" s="36" t="s">
        <v>624</v>
      </c>
      <c r="Z39" s="36" t="s">
        <v>625</v>
      </c>
      <c r="AA39" s="26" t="s">
        <v>483</v>
      </c>
      <c r="AB39" s="13"/>
    </row>
    <row r="40" spans="2:28" x14ac:dyDescent="0.25">
      <c r="B40" s="18"/>
      <c r="C40" s="18"/>
      <c r="D40" s="18"/>
      <c r="E40" s="18"/>
      <c r="F40" s="26">
        <v>19</v>
      </c>
      <c r="G40" s="36" t="s">
        <v>626</v>
      </c>
      <c r="H40" s="36" t="s">
        <v>627</v>
      </c>
      <c r="I40" s="36" t="s">
        <v>628</v>
      </c>
      <c r="J40" s="36">
        <v>38376</v>
      </c>
      <c r="K40" s="26" t="s">
        <v>475</v>
      </c>
      <c r="L40" s="26" t="s">
        <v>478</v>
      </c>
      <c r="M40" s="26">
        <v>8</v>
      </c>
      <c r="N40" s="26">
        <v>21</v>
      </c>
      <c r="O40" s="49">
        <v>38.1</v>
      </c>
      <c r="P40" s="50">
        <v>0</v>
      </c>
      <c r="Q40" s="50">
        <v>35.75</v>
      </c>
      <c r="R40" s="26" t="s">
        <v>480</v>
      </c>
      <c r="S40" s="26">
        <v>13</v>
      </c>
      <c r="T40" s="26">
        <v>22</v>
      </c>
      <c r="U40" s="49">
        <v>59.09</v>
      </c>
      <c r="V40" s="50">
        <v>0</v>
      </c>
      <c r="W40" s="50">
        <v>37.619999999999997</v>
      </c>
      <c r="X40" s="26" t="s">
        <v>480</v>
      </c>
      <c r="Y40" s="36" t="s">
        <v>629</v>
      </c>
      <c r="Z40" s="36" t="s">
        <v>630</v>
      </c>
      <c r="AA40" s="26" t="s">
        <v>483</v>
      </c>
      <c r="AB40" s="13"/>
    </row>
    <row r="41" spans="2:28" x14ac:dyDescent="0.25">
      <c r="B41" s="18"/>
      <c r="C41" s="18"/>
      <c r="D41" s="18"/>
      <c r="E41" s="18"/>
      <c r="F41" s="26">
        <v>20</v>
      </c>
      <c r="G41" s="36" t="s">
        <v>631</v>
      </c>
      <c r="H41" s="36" t="s">
        <v>632</v>
      </c>
      <c r="I41" s="36" t="s">
        <v>633</v>
      </c>
      <c r="J41" s="36">
        <v>2562</v>
      </c>
      <c r="K41" s="26" t="s">
        <v>479</v>
      </c>
      <c r="L41" s="26" t="s">
        <v>488</v>
      </c>
      <c r="M41" s="26">
        <v>11</v>
      </c>
      <c r="N41" s="26">
        <v>20</v>
      </c>
      <c r="O41" s="49">
        <v>55</v>
      </c>
      <c r="P41" s="50">
        <v>0.45</v>
      </c>
      <c r="Q41" s="50">
        <v>35.450000000000003</v>
      </c>
      <c r="R41" s="26" t="s">
        <v>480</v>
      </c>
      <c r="S41" s="26">
        <v>11</v>
      </c>
      <c r="T41" s="26">
        <v>37</v>
      </c>
      <c r="U41" s="49">
        <v>29.73</v>
      </c>
      <c r="V41" s="50">
        <v>0.36</v>
      </c>
      <c r="W41" s="50">
        <v>37.090000000000003</v>
      </c>
      <c r="X41" s="26" t="s">
        <v>480</v>
      </c>
      <c r="Y41" s="36" t="s">
        <v>634</v>
      </c>
      <c r="Z41" s="36" t="s">
        <v>635</v>
      </c>
      <c r="AA41" s="26" t="s">
        <v>483</v>
      </c>
      <c r="AB41" s="13"/>
    </row>
    <row r="42" spans="2:28" x14ac:dyDescent="0.25">
      <c r="B42" s="18"/>
      <c r="C42" s="18"/>
      <c r="D42" s="18"/>
      <c r="E42" s="18"/>
      <c r="F42" s="26">
        <v>21</v>
      </c>
      <c r="G42" s="36" t="s">
        <v>636</v>
      </c>
      <c r="H42" s="36" t="s">
        <v>637</v>
      </c>
      <c r="I42" s="36" t="s">
        <v>638</v>
      </c>
      <c r="J42" s="36">
        <v>47629</v>
      </c>
      <c r="K42" s="26" t="s">
        <v>479</v>
      </c>
      <c r="L42" s="26" t="s">
        <v>488</v>
      </c>
      <c r="M42" s="26">
        <v>19</v>
      </c>
      <c r="N42" s="26">
        <v>33</v>
      </c>
      <c r="O42" s="49">
        <v>57.58</v>
      </c>
      <c r="P42" s="50">
        <v>0.2</v>
      </c>
      <c r="Q42" s="50">
        <v>36.369999999999997</v>
      </c>
      <c r="R42" s="26" t="s">
        <v>480</v>
      </c>
      <c r="S42" s="26">
        <v>11</v>
      </c>
      <c r="T42" s="26">
        <v>29</v>
      </c>
      <c r="U42" s="49">
        <v>37.93</v>
      </c>
      <c r="V42" s="50">
        <v>0.09</v>
      </c>
      <c r="W42" s="50">
        <v>32.909999999999997</v>
      </c>
      <c r="X42" s="26" t="s">
        <v>480</v>
      </c>
      <c r="Y42" s="36" t="s">
        <v>639</v>
      </c>
      <c r="Z42" s="36" t="s">
        <v>640</v>
      </c>
      <c r="AA42" s="26" t="s">
        <v>483</v>
      </c>
      <c r="AB42" s="13"/>
    </row>
    <row r="43" spans="2:28" x14ac:dyDescent="0.25">
      <c r="B43" s="18"/>
      <c r="C43" s="18"/>
      <c r="D43" s="18"/>
      <c r="E43" s="18"/>
      <c r="F43" s="26">
        <v>22</v>
      </c>
      <c r="G43" s="36" t="s">
        <v>641</v>
      </c>
      <c r="H43" s="36" t="s">
        <v>642</v>
      </c>
      <c r="I43" s="36" t="s">
        <v>643</v>
      </c>
      <c r="J43" s="36">
        <v>28065</v>
      </c>
      <c r="K43" s="26" t="s">
        <v>479</v>
      </c>
      <c r="L43" s="26" t="s">
        <v>478</v>
      </c>
      <c r="M43" s="26">
        <v>7</v>
      </c>
      <c r="N43" s="26">
        <v>27</v>
      </c>
      <c r="O43" s="49">
        <v>25.93</v>
      </c>
      <c r="P43" s="50">
        <v>0.38</v>
      </c>
      <c r="Q43" s="50">
        <v>38</v>
      </c>
      <c r="R43" s="26" t="s">
        <v>480</v>
      </c>
      <c r="S43" s="26">
        <v>16</v>
      </c>
      <c r="T43" s="26">
        <v>30</v>
      </c>
      <c r="U43" s="49">
        <v>53.33</v>
      </c>
      <c r="V43" s="50">
        <v>0.5</v>
      </c>
      <c r="W43" s="50">
        <v>37.56</v>
      </c>
      <c r="X43" s="26" t="s">
        <v>480</v>
      </c>
      <c r="Y43" s="36" t="s">
        <v>644</v>
      </c>
      <c r="Z43" s="36" t="s">
        <v>645</v>
      </c>
      <c r="AA43" s="26" t="s">
        <v>483</v>
      </c>
      <c r="AB43" s="13"/>
    </row>
    <row r="44" spans="2:28" x14ac:dyDescent="0.25">
      <c r="B44" s="18"/>
      <c r="C44" s="18"/>
      <c r="D44" s="18"/>
      <c r="E44" s="18"/>
      <c r="F44" s="26">
        <v>23</v>
      </c>
      <c r="G44" s="36" t="s">
        <v>646</v>
      </c>
      <c r="H44" s="36" t="s">
        <v>647</v>
      </c>
      <c r="I44" s="36" t="s">
        <v>648</v>
      </c>
      <c r="J44" s="36">
        <v>11624</v>
      </c>
      <c r="K44" s="26" t="s">
        <v>479</v>
      </c>
      <c r="L44" s="26" t="s">
        <v>478</v>
      </c>
      <c r="M44" s="26">
        <v>15</v>
      </c>
      <c r="N44" s="26">
        <v>20</v>
      </c>
      <c r="O44" s="49">
        <v>75</v>
      </c>
      <c r="P44" s="50">
        <v>0.12</v>
      </c>
      <c r="Q44" s="50">
        <v>37.07</v>
      </c>
      <c r="R44" s="26" t="s">
        <v>480</v>
      </c>
      <c r="S44" s="26">
        <v>21</v>
      </c>
      <c r="T44" s="26">
        <v>42</v>
      </c>
      <c r="U44" s="49">
        <v>50</v>
      </c>
      <c r="V44" s="50">
        <v>0.13</v>
      </c>
      <c r="W44" s="50">
        <v>36.33</v>
      </c>
      <c r="X44" s="26" t="s">
        <v>480</v>
      </c>
      <c r="Y44" s="36" t="s">
        <v>649</v>
      </c>
      <c r="Z44" s="36" t="s">
        <v>650</v>
      </c>
      <c r="AA44" s="26" t="s">
        <v>483</v>
      </c>
      <c r="AB44" s="13"/>
    </row>
    <row r="45" spans="2:28" x14ac:dyDescent="0.25">
      <c r="B45" s="18"/>
      <c r="C45" s="18"/>
      <c r="D45" s="18"/>
      <c r="E45" s="18"/>
      <c r="F45" s="26">
        <v>24</v>
      </c>
      <c r="G45" s="36" t="s">
        <v>651</v>
      </c>
      <c r="H45" s="36" t="s">
        <v>652</v>
      </c>
      <c r="I45" s="36" t="s">
        <v>653</v>
      </c>
      <c r="J45" s="36">
        <v>9243</v>
      </c>
      <c r="K45" s="26" t="s">
        <v>479</v>
      </c>
      <c r="L45" s="26" t="s">
        <v>488</v>
      </c>
      <c r="M45" s="26">
        <v>14</v>
      </c>
      <c r="N45" s="26">
        <v>34</v>
      </c>
      <c r="O45" s="49">
        <v>41.18</v>
      </c>
      <c r="P45" s="50">
        <v>0.33</v>
      </c>
      <c r="Q45" s="50">
        <v>36.21</v>
      </c>
      <c r="R45" s="26" t="s">
        <v>480</v>
      </c>
      <c r="S45" s="26">
        <v>36</v>
      </c>
      <c r="T45" s="26">
        <v>52</v>
      </c>
      <c r="U45" s="49">
        <v>69.23</v>
      </c>
      <c r="V45" s="50">
        <v>0.46</v>
      </c>
      <c r="W45" s="50">
        <v>35.83</v>
      </c>
      <c r="X45" s="26" t="s">
        <v>480</v>
      </c>
      <c r="Y45" s="36" t="s">
        <v>654</v>
      </c>
      <c r="Z45" s="36" t="s">
        <v>655</v>
      </c>
      <c r="AA45" s="26" t="s">
        <v>483</v>
      </c>
      <c r="AB45" s="13"/>
    </row>
    <row r="46" spans="2:28" x14ac:dyDescent="0.25">
      <c r="B46" s="18"/>
      <c r="C46" s="18"/>
      <c r="D46" s="18"/>
      <c r="E46" s="18"/>
      <c r="F46" s="26">
        <v>25</v>
      </c>
      <c r="G46" s="36" t="s">
        <v>656</v>
      </c>
      <c r="H46" s="36" t="s">
        <v>657</v>
      </c>
      <c r="I46" s="36" t="s">
        <v>658</v>
      </c>
      <c r="J46" s="36">
        <v>21090</v>
      </c>
      <c r="K46" s="26" t="s">
        <v>478</v>
      </c>
      <c r="L46" s="26" t="s">
        <v>479</v>
      </c>
      <c r="M46" s="26">
        <v>10</v>
      </c>
      <c r="N46" s="26">
        <v>22</v>
      </c>
      <c r="O46" s="49">
        <v>45.45</v>
      </c>
      <c r="P46" s="50">
        <v>0.36</v>
      </c>
      <c r="Q46" s="50">
        <v>34.6</v>
      </c>
      <c r="R46" s="26" t="s">
        <v>480</v>
      </c>
      <c r="S46" s="26">
        <v>14</v>
      </c>
      <c r="T46" s="26">
        <v>22</v>
      </c>
      <c r="U46" s="49">
        <v>63.64</v>
      </c>
      <c r="V46" s="50">
        <v>0.2</v>
      </c>
      <c r="W46" s="50">
        <v>30.71</v>
      </c>
      <c r="X46" s="26" t="s">
        <v>480</v>
      </c>
      <c r="Y46" s="36" t="s">
        <v>659</v>
      </c>
      <c r="Z46" s="36" t="s">
        <v>660</v>
      </c>
      <c r="AA46" s="26" t="s">
        <v>483</v>
      </c>
      <c r="AB46" s="13"/>
    </row>
    <row r="47" spans="2:28" x14ac:dyDescent="0.25">
      <c r="B47" s="18"/>
      <c r="C47" s="18"/>
      <c r="D47" s="18"/>
      <c r="E47" s="18"/>
      <c r="F47" s="26">
        <v>26</v>
      </c>
      <c r="G47" s="36" t="s">
        <v>661</v>
      </c>
      <c r="H47" s="36" t="s">
        <v>662</v>
      </c>
      <c r="I47" s="36" t="s">
        <v>663</v>
      </c>
      <c r="J47" s="36">
        <v>1414</v>
      </c>
      <c r="K47" s="26" t="s">
        <v>475</v>
      </c>
      <c r="L47" s="26" t="s">
        <v>478</v>
      </c>
      <c r="M47" s="26">
        <v>12</v>
      </c>
      <c r="N47" s="26">
        <v>30</v>
      </c>
      <c r="O47" s="49">
        <v>40</v>
      </c>
      <c r="P47" s="50">
        <v>0.46</v>
      </c>
      <c r="Q47" s="50">
        <v>37.5</v>
      </c>
      <c r="R47" s="26" t="s">
        <v>480</v>
      </c>
      <c r="S47" s="26">
        <v>24</v>
      </c>
      <c r="T47" s="26">
        <v>40</v>
      </c>
      <c r="U47" s="49">
        <v>60</v>
      </c>
      <c r="V47" s="50">
        <v>0.44</v>
      </c>
      <c r="W47" s="50">
        <v>36.33</v>
      </c>
      <c r="X47" s="26" t="s">
        <v>480</v>
      </c>
      <c r="Y47" s="36" t="s">
        <v>664</v>
      </c>
      <c r="Z47" s="36" t="s">
        <v>665</v>
      </c>
      <c r="AA47" s="26" t="s">
        <v>483</v>
      </c>
      <c r="AB47" s="13"/>
    </row>
    <row r="48" spans="2:28" x14ac:dyDescent="0.25">
      <c r="B48" s="18"/>
      <c r="C48" s="18"/>
      <c r="D48" s="18"/>
      <c r="E48" s="18"/>
      <c r="F48" s="26">
        <v>27</v>
      </c>
      <c r="G48" s="36" t="s">
        <v>666</v>
      </c>
      <c r="H48" s="36" t="s">
        <v>667</v>
      </c>
      <c r="I48" s="36" t="s">
        <v>668</v>
      </c>
      <c r="J48" s="36">
        <v>16426</v>
      </c>
      <c r="K48" s="26" t="s">
        <v>479</v>
      </c>
      <c r="L48" s="26" t="s">
        <v>488</v>
      </c>
      <c r="M48" s="26">
        <v>7</v>
      </c>
      <c r="N48" s="26">
        <v>21</v>
      </c>
      <c r="O48" s="49">
        <v>33.33</v>
      </c>
      <c r="P48" s="50">
        <v>0.25</v>
      </c>
      <c r="Q48" s="50">
        <v>38</v>
      </c>
      <c r="R48" s="26" t="s">
        <v>480</v>
      </c>
      <c r="S48" s="26">
        <v>21</v>
      </c>
      <c r="T48" s="26">
        <v>39</v>
      </c>
      <c r="U48" s="49">
        <v>53.85</v>
      </c>
      <c r="V48" s="50">
        <v>0.5</v>
      </c>
      <c r="W48" s="50">
        <v>35.049999999999997</v>
      </c>
      <c r="X48" s="26" t="s">
        <v>480</v>
      </c>
      <c r="Y48" s="36" t="s">
        <v>669</v>
      </c>
      <c r="Z48" s="36" t="s">
        <v>670</v>
      </c>
      <c r="AA48" s="26" t="s">
        <v>483</v>
      </c>
      <c r="AB48" s="13"/>
    </row>
    <row r="49" spans="2:28" x14ac:dyDescent="0.25">
      <c r="B49" s="18"/>
      <c r="C49" s="18"/>
      <c r="D49" s="18"/>
      <c r="E49" s="18"/>
      <c r="F49" s="26">
        <v>28</v>
      </c>
      <c r="G49" s="36" t="s">
        <v>671</v>
      </c>
      <c r="H49" s="36" t="s">
        <v>672</v>
      </c>
      <c r="I49" s="36" t="s">
        <v>673</v>
      </c>
      <c r="J49" s="36">
        <v>14495</v>
      </c>
      <c r="K49" s="26" t="s">
        <v>488</v>
      </c>
      <c r="L49" s="26" t="s">
        <v>479</v>
      </c>
      <c r="M49" s="26">
        <v>8</v>
      </c>
      <c r="N49" s="26">
        <v>20</v>
      </c>
      <c r="O49" s="49">
        <v>40</v>
      </c>
      <c r="P49" s="50">
        <v>0.12</v>
      </c>
      <c r="Q49" s="50">
        <v>37.75</v>
      </c>
      <c r="R49" s="26" t="s">
        <v>480</v>
      </c>
      <c r="S49" s="26">
        <v>14</v>
      </c>
      <c r="T49" s="26">
        <v>22</v>
      </c>
      <c r="U49" s="49">
        <v>63.64</v>
      </c>
      <c r="V49" s="50">
        <v>0.28999999999999998</v>
      </c>
      <c r="W49" s="50">
        <v>37.07</v>
      </c>
      <c r="X49" s="26" t="s">
        <v>480</v>
      </c>
      <c r="Y49" s="36" t="s">
        <v>674</v>
      </c>
      <c r="Z49" s="36" t="s">
        <v>675</v>
      </c>
      <c r="AA49" s="26" t="s">
        <v>483</v>
      </c>
      <c r="AB49" s="13"/>
    </row>
    <row r="50" spans="2:28" x14ac:dyDescent="0.25">
      <c r="B50" s="18"/>
      <c r="C50" s="18"/>
      <c r="D50" s="18"/>
      <c r="E50" s="18"/>
      <c r="F50" s="26">
        <v>29</v>
      </c>
      <c r="G50" s="36" t="s">
        <v>676</v>
      </c>
      <c r="H50" s="36" t="s">
        <v>677</v>
      </c>
      <c r="I50" s="36" t="s">
        <v>678</v>
      </c>
      <c r="J50" s="36">
        <v>18465</v>
      </c>
      <c r="K50" s="26" t="s">
        <v>475</v>
      </c>
      <c r="L50" s="26" t="s">
        <v>478</v>
      </c>
      <c r="M50" s="26">
        <v>25</v>
      </c>
      <c r="N50" s="26">
        <v>38</v>
      </c>
      <c r="O50" s="49">
        <v>65.790000000000006</v>
      </c>
      <c r="P50" s="50">
        <v>0.4</v>
      </c>
      <c r="Q50" s="50">
        <v>36.479999999999997</v>
      </c>
      <c r="R50" s="26" t="s">
        <v>480</v>
      </c>
      <c r="S50" s="26">
        <v>26</v>
      </c>
      <c r="T50" s="26">
        <v>57</v>
      </c>
      <c r="U50" s="49">
        <v>45.61</v>
      </c>
      <c r="V50" s="50">
        <v>0.48</v>
      </c>
      <c r="W50" s="50">
        <v>35.65</v>
      </c>
      <c r="X50" s="26" t="s">
        <v>480</v>
      </c>
      <c r="Y50" s="36" t="s">
        <v>679</v>
      </c>
      <c r="Z50" s="36" t="s">
        <v>680</v>
      </c>
      <c r="AA50" s="26" t="s">
        <v>483</v>
      </c>
      <c r="AB50" s="13"/>
    </row>
    <row r="51" spans="2:28" x14ac:dyDescent="0.25">
      <c r="B51" s="12"/>
      <c r="C51" s="12"/>
      <c r="D51" s="12"/>
      <c r="E51" s="12"/>
      <c r="F51" s="12"/>
      <c r="G51" s="12"/>
      <c r="H51" s="12"/>
      <c r="I51" s="12"/>
      <c r="J51" s="12"/>
      <c r="K51" s="12"/>
      <c r="L51" s="12"/>
      <c r="M51" s="12"/>
      <c r="N51" s="12"/>
      <c r="O51" s="16"/>
      <c r="P51" s="17"/>
      <c r="Q51" s="17"/>
      <c r="S51" s="12"/>
      <c r="T51" s="12"/>
      <c r="U51" s="12"/>
      <c r="V51" s="12"/>
      <c r="W51" s="12"/>
      <c r="Y51" s="12"/>
      <c r="Z51" s="12"/>
      <c r="AA51" s="12"/>
      <c r="AB51" s="12"/>
    </row>
    <row r="52" spans="2:28" x14ac:dyDescent="0.25">
      <c r="F52" s="48" t="s">
        <v>685</v>
      </c>
      <c r="G52" s="12"/>
      <c r="H52" s="12"/>
      <c r="I52" s="12"/>
      <c r="J52" s="12"/>
      <c r="K52" s="12"/>
      <c r="L52" s="12"/>
      <c r="M52" s="12"/>
      <c r="N52" s="12"/>
      <c r="O52" s="16"/>
      <c r="P52" s="17"/>
      <c r="Q52" s="17"/>
      <c r="Y52" s="12"/>
      <c r="Z52" s="12"/>
      <c r="AA52" s="12"/>
    </row>
    <row r="53" spans="2:28" x14ac:dyDescent="0.25">
      <c r="F53" s="26">
        <v>1</v>
      </c>
      <c r="G53" s="36" t="s">
        <v>538</v>
      </c>
      <c r="H53" s="36" t="s">
        <v>539</v>
      </c>
      <c r="I53" s="36" t="s">
        <v>540</v>
      </c>
      <c r="J53" s="36">
        <v>100370</v>
      </c>
      <c r="K53" s="26" t="s">
        <v>475</v>
      </c>
      <c r="L53" s="26" t="s">
        <v>479</v>
      </c>
      <c r="M53" s="26">
        <v>11</v>
      </c>
      <c r="N53" s="26">
        <v>23</v>
      </c>
      <c r="O53" s="49">
        <v>47.83</v>
      </c>
      <c r="P53" s="50">
        <v>0.36</v>
      </c>
      <c r="Q53" s="50">
        <v>37.549999999999997</v>
      </c>
      <c r="R53" s="26" t="s">
        <v>480</v>
      </c>
      <c r="S53" s="26">
        <v>22</v>
      </c>
      <c r="T53" s="26">
        <v>22</v>
      </c>
      <c r="U53" s="57">
        <v>100</v>
      </c>
      <c r="V53" s="50">
        <v>0.32</v>
      </c>
      <c r="W53" s="50">
        <v>34.5</v>
      </c>
      <c r="X53" s="26" t="s">
        <v>515</v>
      </c>
      <c r="Y53" s="36" t="s">
        <v>541</v>
      </c>
      <c r="Z53" s="36" t="s">
        <v>542</v>
      </c>
      <c r="AA53" s="26" t="s">
        <v>483</v>
      </c>
    </row>
    <row r="54" spans="2:28" x14ac:dyDescent="0.25">
      <c r="F54" s="26">
        <v>2</v>
      </c>
      <c r="G54" s="36" t="s">
        <v>553</v>
      </c>
      <c r="H54" s="36" t="s">
        <v>554</v>
      </c>
      <c r="I54" s="36" t="s">
        <v>555</v>
      </c>
      <c r="J54" s="36">
        <v>20338</v>
      </c>
      <c r="K54" s="26" t="s">
        <v>488</v>
      </c>
      <c r="L54" s="26" t="s">
        <v>478</v>
      </c>
      <c r="M54" s="26">
        <v>7</v>
      </c>
      <c r="N54" s="26">
        <v>30</v>
      </c>
      <c r="O54" s="49">
        <v>23.33</v>
      </c>
      <c r="P54" s="50">
        <v>0</v>
      </c>
      <c r="Q54" s="50">
        <v>36.57</v>
      </c>
      <c r="R54" s="26" t="s">
        <v>480</v>
      </c>
      <c r="S54" s="26">
        <v>16</v>
      </c>
      <c r="T54" s="26">
        <v>30</v>
      </c>
      <c r="U54" s="49">
        <v>53.33</v>
      </c>
      <c r="V54" s="50">
        <v>0</v>
      </c>
      <c r="W54" s="50">
        <v>34.75</v>
      </c>
      <c r="X54" s="26" t="s">
        <v>480</v>
      </c>
      <c r="Y54" s="36" t="s">
        <v>556</v>
      </c>
      <c r="Z54" s="36" t="s">
        <v>557</v>
      </c>
      <c r="AA54" s="26" t="s">
        <v>483</v>
      </c>
    </row>
    <row r="55" spans="2:28" x14ac:dyDescent="0.25">
      <c r="F55" s="26">
        <v>3</v>
      </c>
      <c r="G55" s="36" t="s">
        <v>558</v>
      </c>
      <c r="H55" s="36" t="s">
        <v>559</v>
      </c>
      <c r="I55" s="36" t="s">
        <v>560</v>
      </c>
      <c r="J55" s="36">
        <v>8093</v>
      </c>
      <c r="K55" s="26" t="s">
        <v>475</v>
      </c>
      <c r="L55" s="26" t="s">
        <v>478</v>
      </c>
      <c r="M55" s="26">
        <v>17</v>
      </c>
      <c r="N55" s="26">
        <v>26</v>
      </c>
      <c r="O55" s="49">
        <v>65.38</v>
      </c>
      <c r="P55" s="50">
        <v>0.35</v>
      </c>
      <c r="Q55" s="50">
        <v>34.24</v>
      </c>
      <c r="R55" s="26" t="s">
        <v>480</v>
      </c>
      <c r="S55" s="26">
        <v>16</v>
      </c>
      <c r="T55" s="26">
        <v>43</v>
      </c>
      <c r="U55" s="49">
        <v>37.21</v>
      </c>
      <c r="V55" s="50">
        <v>0.28999999999999998</v>
      </c>
      <c r="W55" s="50">
        <v>32.44</v>
      </c>
      <c r="X55" s="26" t="s">
        <v>480</v>
      </c>
      <c r="Y55" s="36" t="s">
        <v>561</v>
      </c>
      <c r="Z55" s="36" t="s">
        <v>562</v>
      </c>
      <c r="AA55" s="26" t="s">
        <v>483</v>
      </c>
    </row>
    <row r="56" spans="2:28" x14ac:dyDescent="0.25">
      <c r="F56" s="26">
        <v>4</v>
      </c>
      <c r="G56" s="36" t="s">
        <v>563</v>
      </c>
      <c r="H56" s="36" t="s">
        <v>564</v>
      </c>
      <c r="I56" s="36" t="s">
        <v>565</v>
      </c>
      <c r="J56" s="36">
        <v>21849</v>
      </c>
      <c r="K56" s="26" t="s">
        <v>479</v>
      </c>
      <c r="L56" s="26" t="s">
        <v>478</v>
      </c>
      <c r="M56" s="26">
        <v>27</v>
      </c>
      <c r="N56" s="26">
        <v>41</v>
      </c>
      <c r="O56" s="49">
        <v>65.849999999999994</v>
      </c>
      <c r="P56" s="50">
        <v>0.41</v>
      </c>
      <c r="Q56" s="50">
        <v>35.56</v>
      </c>
      <c r="R56" s="26" t="s">
        <v>480</v>
      </c>
      <c r="S56" s="26">
        <v>21</v>
      </c>
      <c r="T56" s="26">
        <v>52</v>
      </c>
      <c r="U56" s="49">
        <v>40.380000000000003</v>
      </c>
      <c r="V56" s="50">
        <v>0.42</v>
      </c>
      <c r="W56" s="50">
        <v>32.81</v>
      </c>
      <c r="X56" s="26" t="s">
        <v>480</v>
      </c>
      <c r="Y56" s="36" t="s">
        <v>566</v>
      </c>
      <c r="Z56" s="36" t="s">
        <v>567</v>
      </c>
      <c r="AA56" s="26" t="s">
        <v>483</v>
      </c>
    </row>
    <row r="57" spans="2:28" x14ac:dyDescent="0.25">
      <c r="F57" s="26">
        <v>5</v>
      </c>
      <c r="G57" s="36" t="s">
        <v>568</v>
      </c>
      <c r="H57" s="36" t="s">
        <v>569</v>
      </c>
      <c r="I57" s="36" t="s">
        <v>570</v>
      </c>
      <c r="J57" s="36">
        <v>6794</v>
      </c>
      <c r="K57" s="26" t="s">
        <v>479</v>
      </c>
      <c r="L57" s="26" t="s">
        <v>488</v>
      </c>
      <c r="M57" s="26">
        <v>14</v>
      </c>
      <c r="N57" s="26">
        <v>32</v>
      </c>
      <c r="O57" s="49">
        <v>43.75</v>
      </c>
      <c r="P57" s="50">
        <v>0.28999999999999998</v>
      </c>
      <c r="Q57" s="50">
        <v>37.36</v>
      </c>
      <c r="R57" s="26" t="s">
        <v>480</v>
      </c>
      <c r="S57" s="26">
        <v>35</v>
      </c>
      <c r="T57" s="26">
        <v>52</v>
      </c>
      <c r="U57" s="49">
        <v>67.31</v>
      </c>
      <c r="V57" s="50">
        <v>0.44</v>
      </c>
      <c r="W57" s="50">
        <v>34.770000000000003</v>
      </c>
      <c r="X57" s="26" t="s">
        <v>480</v>
      </c>
      <c r="Y57" s="36" t="s">
        <v>571</v>
      </c>
      <c r="Z57" s="36" t="s">
        <v>572</v>
      </c>
      <c r="AA57" s="26" t="s">
        <v>483</v>
      </c>
    </row>
    <row r="58" spans="2:28" x14ac:dyDescent="0.25">
      <c r="F58" s="26">
        <v>6</v>
      </c>
      <c r="G58" s="36" t="s">
        <v>573</v>
      </c>
      <c r="H58" s="36" t="s">
        <v>574</v>
      </c>
      <c r="I58" s="36" t="s">
        <v>575</v>
      </c>
      <c r="J58" s="36">
        <v>28338</v>
      </c>
      <c r="K58" s="26" t="s">
        <v>479</v>
      </c>
      <c r="L58" s="26" t="s">
        <v>475</v>
      </c>
      <c r="M58" s="26">
        <v>15</v>
      </c>
      <c r="N58" s="26">
        <v>27</v>
      </c>
      <c r="O58" s="49">
        <v>55.56</v>
      </c>
      <c r="P58" s="50">
        <v>0.4</v>
      </c>
      <c r="Q58" s="50">
        <v>35.869999999999997</v>
      </c>
      <c r="R58" s="26" t="s">
        <v>480</v>
      </c>
      <c r="S58" s="26">
        <v>12</v>
      </c>
      <c r="T58" s="26">
        <v>33</v>
      </c>
      <c r="U58" s="49">
        <v>36.36</v>
      </c>
      <c r="V58" s="50">
        <v>0.5</v>
      </c>
      <c r="W58" s="50">
        <v>33.83</v>
      </c>
      <c r="X58" s="26" t="s">
        <v>480</v>
      </c>
      <c r="Y58" s="36" t="s">
        <v>576</v>
      </c>
      <c r="Z58" s="36" t="s">
        <v>577</v>
      </c>
      <c r="AA58" s="26" t="s">
        <v>483</v>
      </c>
    </row>
    <row r="59" spans="2:28" x14ac:dyDescent="0.25">
      <c r="F59" s="26">
        <v>7</v>
      </c>
      <c r="G59" s="36" t="s">
        <v>578</v>
      </c>
      <c r="H59" s="36" t="s">
        <v>579</v>
      </c>
      <c r="I59" s="36" t="s">
        <v>580</v>
      </c>
      <c r="J59" s="36">
        <v>54194</v>
      </c>
      <c r="K59" s="26" t="s">
        <v>479</v>
      </c>
      <c r="L59" s="26" t="s">
        <v>475</v>
      </c>
      <c r="M59" s="26">
        <v>12</v>
      </c>
      <c r="N59" s="26">
        <v>40</v>
      </c>
      <c r="O59" s="49">
        <v>30</v>
      </c>
      <c r="P59" s="50">
        <v>0.46</v>
      </c>
      <c r="Q59" s="50">
        <v>36.67</v>
      </c>
      <c r="R59" s="26" t="s">
        <v>480</v>
      </c>
      <c r="S59" s="26">
        <v>26</v>
      </c>
      <c r="T59" s="26">
        <v>52</v>
      </c>
      <c r="U59" s="49">
        <v>50</v>
      </c>
      <c r="V59" s="50">
        <v>0.48</v>
      </c>
      <c r="W59" s="50">
        <v>34.270000000000003</v>
      </c>
      <c r="X59" s="26" t="s">
        <v>480</v>
      </c>
      <c r="Y59" s="36" t="s">
        <v>581</v>
      </c>
      <c r="Z59" s="36" t="s">
        <v>582</v>
      </c>
      <c r="AA59" s="26" t="s">
        <v>483</v>
      </c>
    </row>
    <row r="60" spans="2:28" x14ac:dyDescent="0.25">
      <c r="F60" s="26">
        <v>8</v>
      </c>
      <c r="G60" s="36" t="s">
        <v>94</v>
      </c>
      <c r="H60" s="36" t="s">
        <v>583</v>
      </c>
      <c r="I60" s="36" t="s">
        <v>584</v>
      </c>
      <c r="J60" s="36">
        <v>64054</v>
      </c>
      <c r="K60" s="26" t="s">
        <v>475</v>
      </c>
      <c r="L60" s="26" t="s">
        <v>478</v>
      </c>
      <c r="M60" s="26">
        <v>7</v>
      </c>
      <c r="N60" s="26">
        <v>26</v>
      </c>
      <c r="O60" s="49">
        <v>26.92</v>
      </c>
      <c r="P60" s="50">
        <v>0.43</v>
      </c>
      <c r="Q60" s="50">
        <v>36.86</v>
      </c>
      <c r="R60" s="26" t="s">
        <v>480</v>
      </c>
      <c r="S60" s="26">
        <v>19</v>
      </c>
      <c r="T60" s="26">
        <v>38</v>
      </c>
      <c r="U60" s="49">
        <v>50</v>
      </c>
      <c r="V60" s="50">
        <v>0.42</v>
      </c>
      <c r="W60" s="50">
        <v>36.68</v>
      </c>
      <c r="X60" s="26" t="s">
        <v>480</v>
      </c>
      <c r="Y60" s="36" t="s">
        <v>585</v>
      </c>
      <c r="Z60" s="36" t="s">
        <v>586</v>
      </c>
      <c r="AA60" s="26" t="s">
        <v>483</v>
      </c>
    </row>
    <row r="61" spans="2:28" x14ac:dyDescent="0.25">
      <c r="F61" s="26">
        <v>9</v>
      </c>
      <c r="G61" s="36" t="s">
        <v>587</v>
      </c>
      <c r="H61" s="36" t="s">
        <v>588</v>
      </c>
      <c r="I61" s="36" t="s">
        <v>589</v>
      </c>
      <c r="J61" s="36">
        <v>7941</v>
      </c>
      <c r="K61" s="26" t="s">
        <v>475</v>
      </c>
      <c r="L61" s="26" t="s">
        <v>479</v>
      </c>
      <c r="M61" s="26">
        <v>16</v>
      </c>
      <c r="N61" s="26">
        <v>24</v>
      </c>
      <c r="O61" s="49">
        <v>66.67</v>
      </c>
      <c r="P61" s="50">
        <v>0.31</v>
      </c>
      <c r="Q61" s="50">
        <v>36.19</v>
      </c>
      <c r="R61" s="26" t="s">
        <v>480</v>
      </c>
      <c r="S61" s="26">
        <v>15</v>
      </c>
      <c r="T61" s="26">
        <v>33</v>
      </c>
      <c r="U61" s="49">
        <v>45.45</v>
      </c>
      <c r="V61" s="50">
        <v>0.28000000000000003</v>
      </c>
      <c r="W61" s="50">
        <v>35.4</v>
      </c>
      <c r="X61" s="26" t="s">
        <v>480</v>
      </c>
      <c r="Y61" s="36" t="s">
        <v>590</v>
      </c>
      <c r="Z61" s="36" t="s">
        <v>591</v>
      </c>
      <c r="AA61" s="26" t="s">
        <v>483</v>
      </c>
    </row>
    <row r="62" spans="2:28" x14ac:dyDescent="0.25">
      <c r="F62" s="26">
        <v>10</v>
      </c>
      <c r="G62" s="36" t="s">
        <v>592</v>
      </c>
      <c r="H62" s="36" t="s">
        <v>588</v>
      </c>
      <c r="I62" s="36" t="s">
        <v>593</v>
      </c>
      <c r="J62" s="36">
        <v>16251</v>
      </c>
      <c r="K62" s="26" t="s">
        <v>475</v>
      </c>
      <c r="L62" s="26" t="s">
        <v>478</v>
      </c>
      <c r="M62" s="26">
        <v>6</v>
      </c>
      <c r="N62" s="26">
        <v>20</v>
      </c>
      <c r="O62" s="49">
        <v>30</v>
      </c>
      <c r="P62" s="50">
        <v>0.28999999999999998</v>
      </c>
      <c r="Q62" s="50">
        <v>35.33</v>
      </c>
      <c r="R62" s="26" t="s">
        <v>480</v>
      </c>
      <c r="S62" s="26">
        <v>15</v>
      </c>
      <c r="T62" s="26">
        <v>22</v>
      </c>
      <c r="U62" s="49">
        <v>68.180000000000007</v>
      </c>
      <c r="V62" s="50">
        <v>0.35</v>
      </c>
      <c r="W62" s="50">
        <v>34.4</v>
      </c>
      <c r="X62" s="26" t="s">
        <v>480</v>
      </c>
      <c r="Y62" s="36" t="s">
        <v>594</v>
      </c>
      <c r="Z62" s="36" t="s">
        <v>595</v>
      </c>
      <c r="AA62" s="26" t="s">
        <v>483</v>
      </c>
    </row>
    <row r="63" spans="2:28" x14ac:dyDescent="0.25">
      <c r="F63" s="26">
        <v>11</v>
      </c>
      <c r="G63" s="36" t="s">
        <v>596</v>
      </c>
      <c r="H63" s="36" t="s">
        <v>597</v>
      </c>
      <c r="I63" s="36" t="s">
        <v>598</v>
      </c>
      <c r="J63" s="36">
        <v>78528</v>
      </c>
      <c r="K63" s="26" t="s">
        <v>478</v>
      </c>
      <c r="L63" s="26" t="s">
        <v>475</v>
      </c>
      <c r="M63" s="26">
        <v>20</v>
      </c>
      <c r="N63" s="26">
        <v>60</v>
      </c>
      <c r="O63" s="49">
        <v>33.33</v>
      </c>
      <c r="P63" s="50">
        <v>0.43</v>
      </c>
      <c r="Q63" s="50">
        <v>36.35</v>
      </c>
      <c r="R63" s="26" t="s">
        <v>480</v>
      </c>
      <c r="S63" s="26">
        <v>42</v>
      </c>
      <c r="T63" s="26">
        <v>80</v>
      </c>
      <c r="U63" s="49">
        <v>52.5</v>
      </c>
      <c r="V63" s="50">
        <v>0.42</v>
      </c>
      <c r="W63" s="50">
        <v>35.520000000000003</v>
      </c>
      <c r="X63" s="26" t="s">
        <v>480</v>
      </c>
      <c r="Y63" s="36" t="s">
        <v>599</v>
      </c>
      <c r="Z63" s="36" t="s">
        <v>600</v>
      </c>
      <c r="AA63" s="26" t="s">
        <v>483</v>
      </c>
    </row>
    <row r="64" spans="2:28" x14ac:dyDescent="0.25">
      <c r="F64" s="26">
        <v>12</v>
      </c>
      <c r="G64" s="36" t="s">
        <v>606</v>
      </c>
      <c r="H64" s="36" t="s">
        <v>607</v>
      </c>
      <c r="I64" s="36" t="s">
        <v>608</v>
      </c>
      <c r="J64" s="36">
        <v>76720</v>
      </c>
      <c r="K64" s="26" t="s">
        <v>488</v>
      </c>
      <c r="L64" s="26" t="s">
        <v>475</v>
      </c>
      <c r="M64" s="26">
        <v>6</v>
      </c>
      <c r="N64" s="26">
        <v>28</v>
      </c>
      <c r="O64" s="49">
        <v>21.43</v>
      </c>
      <c r="P64" s="50">
        <v>0.17</v>
      </c>
      <c r="Q64" s="50">
        <v>34.83</v>
      </c>
      <c r="R64" s="26" t="s">
        <v>480</v>
      </c>
      <c r="S64" s="26">
        <v>16</v>
      </c>
      <c r="T64" s="26">
        <v>28</v>
      </c>
      <c r="U64" s="49">
        <v>57.14</v>
      </c>
      <c r="V64" s="50">
        <v>0.44</v>
      </c>
      <c r="W64" s="50">
        <v>35.81</v>
      </c>
      <c r="X64" s="26" t="s">
        <v>480</v>
      </c>
      <c r="Y64" s="36" t="s">
        <v>609</v>
      </c>
      <c r="Z64" s="36" t="s">
        <v>610</v>
      </c>
      <c r="AA64" s="26" t="s">
        <v>483</v>
      </c>
    </row>
    <row r="65" spans="6:27" x14ac:dyDescent="0.25">
      <c r="F65" s="26">
        <v>13</v>
      </c>
      <c r="G65" s="36" t="s">
        <v>611</v>
      </c>
      <c r="H65" s="36" t="s">
        <v>612</v>
      </c>
      <c r="I65" s="36" t="s">
        <v>613</v>
      </c>
      <c r="J65" s="36">
        <v>52161</v>
      </c>
      <c r="K65" s="26" t="s">
        <v>479</v>
      </c>
      <c r="L65" s="26" t="s">
        <v>475</v>
      </c>
      <c r="M65" s="26">
        <v>7</v>
      </c>
      <c r="N65" s="26">
        <v>20</v>
      </c>
      <c r="O65" s="49">
        <v>35</v>
      </c>
      <c r="P65" s="50">
        <v>0.38</v>
      </c>
      <c r="Q65" s="50">
        <v>37.43</v>
      </c>
      <c r="R65" s="26" t="s">
        <v>480</v>
      </c>
      <c r="S65" s="26">
        <v>18</v>
      </c>
      <c r="T65" s="26">
        <v>26</v>
      </c>
      <c r="U65" s="49">
        <v>69.23</v>
      </c>
      <c r="V65" s="50">
        <v>0.28000000000000003</v>
      </c>
      <c r="W65" s="50">
        <v>34.39</v>
      </c>
      <c r="X65" s="26" t="s">
        <v>480</v>
      </c>
      <c r="Y65" s="36" t="s">
        <v>614</v>
      </c>
      <c r="Z65" s="36" t="s">
        <v>615</v>
      </c>
      <c r="AA65" s="26" t="s">
        <v>483</v>
      </c>
    </row>
    <row r="66" spans="6:27" x14ac:dyDescent="0.25">
      <c r="F66" s="26">
        <v>14</v>
      </c>
      <c r="G66" s="36" t="s">
        <v>616</v>
      </c>
      <c r="H66" s="36" t="s">
        <v>617</v>
      </c>
      <c r="I66" s="36" t="s">
        <v>618</v>
      </c>
      <c r="J66" s="36">
        <v>10943</v>
      </c>
      <c r="K66" s="26" t="s">
        <v>488</v>
      </c>
      <c r="L66" s="26" t="s">
        <v>478</v>
      </c>
      <c r="M66" s="26">
        <v>13</v>
      </c>
      <c r="N66" s="26">
        <v>36</v>
      </c>
      <c r="O66" s="49">
        <v>36.11</v>
      </c>
      <c r="P66" s="50">
        <v>0.43</v>
      </c>
      <c r="Q66" s="50">
        <v>36.229999999999997</v>
      </c>
      <c r="R66" s="26" t="s">
        <v>480</v>
      </c>
      <c r="S66" s="26">
        <v>27</v>
      </c>
      <c r="T66" s="26">
        <v>43</v>
      </c>
      <c r="U66" s="49">
        <v>62.79</v>
      </c>
      <c r="V66" s="50">
        <v>0.43</v>
      </c>
      <c r="W66" s="50">
        <v>36.04</v>
      </c>
      <c r="X66" s="26" t="s">
        <v>480</v>
      </c>
      <c r="Y66" s="36" t="s">
        <v>619</v>
      </c>
      <c r="Z66" s="36" t="s">
        <v>620</v>
      </c>
      <c r="AA66" s="26" t="s">
        <v>483</v>
      </c>
    </row>
    <row r="67" spans="6:27" x14ac:dyDescent="0.25">
      <c r="F67" s="26">
        <v>15</v>
      </c>
      <c r="G67" s="36" t="s">
        <v>621</v>
      </c>
      <c r="H67" s="36" t="s">
        <v>622</v>
      </c>
      <c r="I67" s="36" t="s">
        <v>623</v>
      </c>
      <c r="J67" s="36">
        <v>64620</v>
      </c>
      <c r="K67" s="26" t="s">
        <v>479</v>
      </c>
      <c r="L67" s="26" t="s">
        <v>475</v>
      </c>
      <c r="M67" s="26">
        <v>17</v>
      </c>
      <c r="N67" s="26">
        <v>28</v>
      </c>
      <c r="O67" s="49">
        <v>60.71</v>
      </c>
      <c r="P67" s="50">
        <v>0.18</v>
      </c>
      <c r="Q67" s="50">
        <v>37.35</v>
      </c>
      <c r="R67" s="26" t="s">
        <v>480</v>
      </c>
      <c r="S67" s="26">
        <v>15</v>
      </c>
      <c r="T67" s="26">
        <v>38</v>
      </c>
      <c r="U67" s="49">
        <v>39.47</v>
      </c>
      <c r="V67" s="50">
        <v>0.17</v>
      </c>
      <c r="W67" s="50">
        <v>35.47</v>
      </c>
      <c r="X67" s="26" t="s">
        <v>480</v>
      </c>
      <c r="Y67" s="36" t="s">
        <v>624</v>
      </c>
      <c r="Z67" s="36" t="s">
        <v>625</v>
      </c>
      <c r="AA67" s="26" t="s">
        <v>483</v>
      </c>
    </row>
    <row r="68" spans="6:27" x14ac:dyDescent="0.25">
      <c r="F68" s="26">
        <v>16</v>
      </c>
      <c r="G68" s="36" t="s">
        <v>626</v>
      </c>
      <c r="H68" s="36" t="s">
        <v>627</v>
      </c>
      <c r="I68" s="36" t="s">
        <v>628</v>
      </c>
      <c r="J68" s="36">
        <v>38376</v>
      </c>
      <c r="K68" s="26" t="s">
        <v>475</v>
      </c>
      <c r="L68" s="26" t="s">
        <v>478</v>
      </c>
      <c r="M68" s="26">
        <v>8</v>
      </c>
      <c r="N68" s="26">
        <v>21</v>
      </c>
      <c r="O68" s="49">
        <v>38.1</v>
      </c>
      <c r="P68" s="50">
        <v>0</v>
      </c>
      <c r="Q68" s="50">
        <v>35.75</v>
      </c>
      <c r="R68" s="26" t="s">
        <v>480</v>
      </c>
      <c r="S68" s="26">
        <v>13</v>
      </c>
      <c r="T68" s="26">
        <v>22</v>
      </c>
      <c r="U68" s="49">
        <v>59.09</v>
      </c>
      <c r="V68" s="50">
        <v>0</v>
      </c>
      <c r="W68" s="50">
        <v>37.619999999999997</v>
      </c>
      <c r="X68" s="26" t="s">
        <v>480</v>
      </c>
      <c r="Y68" s="36" t="s">
        <v>629</v>
      </c>
      <c r="Z68" s="36" t="s">
        <v>630</v>
      </c>
      <c r="AA68" s="26" t="s">
        <v>483</v>
      </c>
    </row>
    <row r="69" spans="6:27" x14ac:dyDescent="0.25">
      <c r="F69" s="26">
        <v>17</v>
      </c>
      <c r="G69" s="36" t="s">
        <v>631</v>
      </c>
      <c r="H69" s="36" t="s">
        <v>632</v>
      </c>
      <c r="I69" s="36" t="s">
        <v>633</v>
      </c>
      <c r="J69" s="36">
        <v>2562</v>
      </c>
      <c r="K69" s="26" t="s">
        <v>479</v>
      </c>
      <c r="L69" s="26" t="s">
        <v>488</v>
      </c>
      <c r="M69" s="26">
        <v>11</v>
      </c>
      <c r="N69" s="26">
        <v>20</v>
      </c>
      <c r="O69" s="49">
        <v>55</v>
      </c>
      <c r="P69" s="50">
        <v>0.45</v>
      </c>
      <c r="Q69" s="50">
        <v>35.450000000000003</v>
      </c>
      <c r="R69" s="26" t="s">
        <v>480</v>
      </c>
      <c r="S69" s="26">
        <v>11</v>
      </c>
      <c r="T69" s="26">
        <v>37</v>
      </c>
      <c r="U69" s="49">
        <v>29.73</v>
      </c>
      <c r="V69" s="50">
        <v>0.36</v>
      </c>
      <c r="W69" s="50">
        <v>37.090000000000003</v>
      </c>
      <c r="X69" s="26" t="s">
        <v>480</v>
      </c>
      <c r="Y69" s="36" t="s">
        <v>634</v>
      </c>
      <c r="Z69" s="36" t="s">
        <v>635</v>
      </c>
      <c r="AA69" s="26" t="s">
        <v>483</v>
      </c>
    </row>
    <row r="70" spans="6:27" x14ac:dyDescent="0.25">
      <c r="F70" s="26">
        <v>18</v>
      </c>
      <c r="G70" s="36" t="s">
        <v>636</v>
      </c>
      <c r="H70" s="36" t="s">
        <v>637</v>
      </c>
      <c r="I70" s="36" t="s">
        <v>638</v>
      </c>
      <c r="J70" s="36">
        <v>47629</v>
      </c>
      <c r="K70" s="26" t="s">
        <v>479</v>
      </c>
      <c r="L70" s="26" t="s">
        <v>488</v>
      </c>
      <c r="M70" s="26">
        <v>19</v>
      </c>
      <c r="N70" s="26">
        <v>33</v>
      </c>
      <c r="O70" s="49">
        <v>57.58</v>
      </c>
      <c r="P70" s="50">
        <v>0.2</v>
      </c>
      <c r="Q70" s="50">
        <v>36.369999999999997</v>
      </c>
      <c r="R70" s="26" t="s">
        <v>480</v>
      </c>
      <c r="S70" s="26">
        <v>11</v>
      </c>
      <c r="T70" s="26">
        <v>29</v>
      </c>
      <c r="U70" s="49">
        <v>37.93</v>
      </c>
      <c r="V70" s="50">
        <v>0.09</v>
      </c>
      <c r="W70" s="50">
        <v>32.909999999999997</v>
      </c>
      <c r="X70" s="26" t="s">
        <v>480</v>
      </c>
      <c r="Y70" s="36" t="s">
        <v>639</v>
      </c>
      <c r="Z70" s="36" t="s">
        <v>640</v>
      </c>
      <c r="AA70" s="26" t="s">
        <v>483</v>
      </c>
    </row>
    <row r="71" spans="6:27" x14ac:dyDescent="0.25">
      <c r="F71" s="26">
        <v>19</v>
      </c>
      <c r="G71" s="36" t="s">
        <v>641</v>
      </c>
      <c r="H71" s="36" t="s">
        <v>642</v>
      </c>
      <c r="I71" s="36" t="s">
        <v>643</v>
      </c>
      <c r="J71" s="36">
        <v>28065</v>
      </c>
      <c r="K71" s="26" t="s">
        <v>479</v>
      </c>
      <c r="L71" s="26" t="s">
        <v>478</v>
      </c>
      <c r="M71" s="26">
        <v>7</v>
      </c>
      <c r="N71" s="26">
        <v>27</v>
      </c>
      <c r="O71" s="49">
        <v>25.93</v>
      </c>
      <c r="P71" s="50">
        <v>0.38</v>
      </c>
      <c r="Q71" s="50">
        <v>38</v>
      </c>
      <c r="R71" s="26" t="s">
        <v>480</v>
      </c>
      <c r="S71" s="26">
        <v>16</v>
      </c>
      <c r="T71" s="26">
        <v>30</v>
      </c>
      <c r="U71" s="49">
        <v>53.33</v>
      </c>
      <c r="V71" s="50">
        <v>0.5</v>
      </c>
      <c r="W71" s="50">
        <v>37.56</v>
      </c>
      <c r="X71" s="26" t="s">
        <v>480</v>
      </c>
      <c r="Y71" s="36" t="s">
        <v>644</v>
      </c>
      <c r="Z71" s="36" t="s">
        <v>645</v>
      </c>
      <c r="AA71" s="26" t="s">
        <v>483</v>
      </c>
    </row>
    <row r="72" spans="6:27" x14ac:dyDescent="0.25">
      <c r="F72" s="26">
        <v>20</v>
      </c>
      <c r="G72" s="36" t="s">
        <v>646</v>
      </c>
      <c r="H72" s="36" t="s">
        <v>647</v>
      </c>
      <c r="I72" s="36" t="s">
        <v>648</v>
      </c>
      <c r="J72" s="36">
        <v>11624</v>
      </c>
      <c r="K72" s="26" t="s">
        <v>479</v>
      </c>
      <c r="L72" s="26" t="s">
        <v>478</v>
      </c>
      <c r="M72" s="26">
        <v>15</v>
      </c>
      <c r="N72" s="26">
        <v>20</v>
      </c>
      <c r="O72" s="49">
        <v>75</v>
      </c>
      <c r="P72" s="50">
        <v>0.12</v>
      </c>
      <c r="Q72" s="50">
        <v>37.07</v>
      </c>
      <c r="R72" s="26" t="s">
        <v>480</v>
      </c>
      <c r="S72" s="26">
        <v>21</v>
      </c>
      <c r="T72" s="26">
        <v>42</v>
      </c>
      <c r="U72" s="49">
        <v>50</v>
      </c>
      <c r="V72" s="50">
        <v>0.13</v>
      </c>
      <c r="W72" s="50">
        <v>36.33</v>
      </c>
      <c r="X72" s="26" t="s">
        <v>480</v>
      </c>
      <c r="Y72" s="36" t="s">
        <v>649</v>
      </c>
      <c r="Z72" s="36" t="s">
        <v>650</v>
      </c>
      <c r="AA72" s="26" t="s">
        <v>483</v>
      </c>
    </row>
    <row r="73" spans="6:27" x14ac:dyDescent="0.25">
      <c r="F73" s="26">
        <v>21</v>
      </c>
      <c r="G73" s="36" t="s">
        <v>656</v>
      </c>
      <c r="H73" s="36" t="s">
        <v>657</v>
      </c>
      <c r="I73" s="36" t="s">
        <v>658</v>
      </c>
      <c r="J73" s="36">
        <v>21090</v>
      </c>
      <c r="K73" s="26" t="s">
        <v>478</v>
      </c>
      <c r="L73" s="26" t="s">
        <v>479</v>
      </c>
      <c r="M73" s="26">
        <v>10</v>
      </c>
      <c r="N73" s="26">
        <v>22</v>
      </c>
      <c r="O73" s="49">
        <v>45.45</v>
      </c>
      <c r="P73" s="50">
        <v>0.36</v>
      </c>
      <c r="Q73" s="50">
        <v>34.6</v>
      </c>
      <c r="R73" s="26" t="s">
        <v>480</v>
      </c>
      <c r="S73" s="26">
        <v>14</v>
      </c>
      <c r="T73" s="26">
        <v>22</v>
      </c>
      <c r="U73" s="49">
        <v>63.64</v>
      </c>
      <c r="V73" s="50">
        <v>0.2</v>
      </c>
      <c r="W73" s="50">
        <v>30.71</v>
      </c>
      <c r="X73" s="26" t="s">
        <v>480</v>
      </c>
      <c r="Y73" s="36" t="s">
        <v>659</v>
      </c>
      <c r="Z73" s="36" t="s">
        <v>660</v>
      </c>
      <c r="AA73" s="26" t="s">
        <v>483</v>
      </c>
    </row>
    <row r="74" spans="6:27" x14ac:dyDescent="0.25">
      <c r="F74" s="26">
        <v>22</v>
      </c>
      <c r="G74" s="36" t="s">
        <v>666</v>
      </c>
      <c r="H74" s="36" t="s">
        <v>667</v>
      </c>
      <c r="I74" s="36" t="s">
        <v>668</v>
      </c>
      <c r="J74" s="36">
        <v>16426</v>
      </c>
      <c r="K74" s="26" t="s">
        <v>479</v>
      </c>
      <c r="L74" s="26" t="s">
        <v>488</v>
      </c>
      <c r="M74" s="26">
        <v>7</v>
      </c>
      <c r="N74" s="26">
        <v>21</v>
      </c>
      <c r="O74" s="49">
        <v>33.33</v>
      </c>
      <c r="P74" s="50">
        <v>0.25</v>
      </c>
      <c r="Q74" s="50">
        <v>38</v>
      </c>
      <c r="R74" s="26" t="s">
        <v>480</v>
      </c>
      <c r="S74" s="26">
        <v>21</v>
      </c>
      <c r="T74" s="26">
        <v>39</v>
      </c>
      <c r="U74" s="49">
        <v>53.85</v>
      </c>
      <c r="V74" s="50">
        <v>0.5</v>
      </c>
      <c r="W74" s="50">
        <v>35.049999999999997</v>
      </c>
      <c r="X74" s="26" t="s">
        <v>480</v>
      </c>
      <c r="Y74" s="36" t="s">
        <v>669</v>
      </c>
      <c r="Z74" s="36" t="s">
        <v>670</v>
      </c>
      <c r="AA74" s="26" t="s">
        <v>483</v>
      </c>
    </row>
    <row r="75" spans="6:27" x14ac:dyDescent="0.25">
      <c r="F75" s="26">
        <v>23</v>
      </c>
      <c r="G75" s="36" t="s">
        <v>671</v>
      </c>
      <c r="H75" s="36" t="s">
        <v>672</v>
      </c>
      <c r="I75" s="36" t="s">
        <v>673</v>
      </c>
      <c r="J75" s="36">
        <v>14495</v>
      </c>
      <c r="K75" s="26" t="s">
        <v>488</v>
      </c>
      <c r="L75" s="26" t="s">
        <v>479</v>
      </c>
      <c r="M75" s="26">
        <v>8</v>
      </c>
      <c r="N75" s="26">
        <v>20</v>
      </c>
      <c r="O75" s="49">
        <v>40</v>
      </c>
      <c r="P75" s="50">
        <v>0.12</v>
      </c>
      <c r="Q75" s="50">
        <v>37.75</v>
      </c>
      <c r="R75" s="26" t="s">
        <v>480</v>
      </c>
      <c r="S75" s="26">
        <v>14</v>
      </c>
      <c r="T75" s="26">
        <v>22</v>
      </c>
      <c r="U75" s="49">
        <v>63.64</v>
      </c>
      <c r="V75" s="50">
        <v>0.28999999999999998</v>
      </c>
      <c r="W75" s="50">
        <v>37.07</v>
      </c>
      <c r="X75" s="26" t="s">
        <v>480</v>
      </c>
      <c r="Y75" s="36" t="s">
        <v>674</v>
      </c>
      <c r="Z75" s="36" t="s">
        <v>675</v>
      </c>
      <c r="AA75" s="26" t="s">
        <v>483</v>
      </c>
    </row>
    <row r="76" spans="6:27" x14ac:dyDescent="0.25">
      <c r="F76" s="26">
        <v>24</v>
      </c>
      <c r="G76" s="36" t="s">
        <v>676</v>
      </c>
      <c r="H76" s="36" t="s">
        <v>677</v>
      </c>
      <c r="I76" s="36" t="s">
        <v>678</v>
      </c>
      <c r="J76" s="36">
        <v>18465</v>
      </c>
      <c r="K76" s="26" t="s">
        <v>475</v>
      </c>
      <c r="L76" s="26" t="s">
        <v>478</v>
      </c>
      <c r="M76" s="26">
        <v>25</v>
      </c>
      <c r="N76" s="26">
        <v>38</v>
      </c>
      <c r="O76" s="49">
        <v>65.790000000000006</v>
      </c>
      <c r="P76" s="50">
        <v>0.4</v>
      </c>
      <c r="Q76" s="50">
        <v>36.479999999999997</v>
      </c>
      <c r="R76" s="26" t="s">
        <v>480</v>
      </c>
      <c r="S76" s="26">
        <v>26</v>
      </c>
      <c r="T76" s="26">
        <v>57</v>
      </c>
      <c r="U76" s="49">
        <v>45.61</v>
      </c>
      <c r="V76" s="50">
        <v>0.48</v>
      </c>
      <c r="W76" s="50">
        <v>35.65</v>
      </c>
      <c r="X76" s="26" t="s">
        <v>480</v>
      </c>
      <c r="Y76" s="36" t="s">
        <v>679</v>
      </c>
      <c r="Z76" s="36" t="s">
        <v>680</v>
      </c>
      <c r="AA76" s="26" t="s">
        <v>483</v>
      </c>
    </row>
    <row r="77" spans="6:27" x14ac:dyDescent="0.25">
      <c r="N77" s="58">
        <f>AVERAGE(N53:N76)</f>
        <v>28.458333333333332</v>
      </c>
      <c r="O77" s="58"/>
      <c r="P77" s="59">
        <f t="shared" ref="P77:Q77" si="0">AVERAGE(P53:P76)</f>
        <v>0.29875000000000002</v>
      </c>
      <c r="Q77" s="59">
        <f t="shared" si="0"/>
        <v>36.410833333333343</v>
      </c>
      <c r="R77" s="59"/>
      <c r="S77" s="59"/>
      <c r="T77" s="58">
        <f t="shared" ref="T77" si="1">AVERAGE(T53:T76)</f>
        <v>37.166666666666664</v>
      </c>
      <c r="U77" s="59"/>
      <c r="V77" s="59">
        <f t="shared" ref="V77" si="2">AVERAGE(V53:V76)</f>
        <v>0.32458333333333339</v>
      </c>
      <c r="W77" s="59">
        <f t="shared" ref="W77" si="3">AVERAGE(W53:W76)</f>
        <v>35.044583333333335</v>
      </c>
    </row>
  </sheetData>
  <mergeCells count="41">
    <mergeCell ref="B12:B16"/>
    <mergeCell ref="B17:B18"/>
    <mergeCell ref="C17:C18"/>
    <mergeCell ref="B5:B6"/>
    <mergeCell ref="C5:C6"/>
    <mergeCell ref="D5:D6"/>
    <mergeCell ref="E5:E6"/>
    <mergeCell ref="F5:F6"/>
    <mergeCell ref="A5:A6"/>
    <mergeCell ref="A9:A10"/>
    <mergeCell ref="B9:B10"/>
    <mergeCell ref="C9:C10"/>
    <mergeCell ref="D9:D10"/>
    <mergeCell ref="E9:E10"/>
    <mergeCell ref="F9:F10"/>
    <mergeCell ref="G12:G13"/>
    <mergeCell ref="H12:H13"/>
    <mergeCell ref="A17:A18"/>
    <mergeCell ref="A2:A3"/>
    <mergeCell ref="B2:B3"/>
    <mergeCell ref="C2:C3"/>
    <mergeCell ref="D2:D3"/>
    <mergeCell ref="E2:E3"/>
    <mergeCell ref="F2:F3"/>
    <mergeCell ref="G2:G3"/>
    <mergeCell ref="H2:H3"/>
    <mergeCell ref="A12:A16"/>
    <mergeCell ref="C12:C13"/>
    <mergeCell ref="D12:D13"/>
    <mergeCell ref="E12:E13"/>
    <mergeCell ref="F12:F13"/>
    <mergeCell ref="S2:X2"/>
    <mergeCell ref="Y2:Y3"/>
    <mergeCell ref="Z2:Z3"/>
    <mergeCell ref="AA2:AA3"/>
    <mergeCell ref="A1:H1"/>
    <mergeCell ref="I2:I3"/>
    <mergeCell ref="J2:J3"/>
    <mergeCell ref="K2:K3"/>
    <mergeCell ref="L2:L3"/>
    <mergeCell ref="M2:R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6</vt:lpstr>
      <vt:lpstr>7</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 Minh Hue Tran</dc:creator>
  <cp:lastModifiedBy>Robert Henry</cp:lastModifiedBy>
  <dcterms:created xsi:type="dcterms:W3CDTF">2017-11-09T01:44:04Z</dcterms:created>
  <dcterms:modified xsi:type="dcterms:W3CDTF">2018-02-20T22:37:24Z</dcterms:modified>
</cp:coreProperties>
</file>